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 filterPrivacy="1" defaultThemeVersion="124226"/>
  <xr:revisionPtr revIDLastSave="0" documentId="13_ncr:1_{B0A9648C-A542-4218-99D1-5835498C6A9C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ROC for cutoff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BO174" i="1" l="1"/>
  <c r="BO173" i="1"/>
  <c r="BO172" i="1"/>
  <c r="BO171" i="1"/>
  <c r="BO170" i="1"/>
  <c r="BO169" i="1"/>
  <c r="BO168" i="1"/>
  <c r="BO167" i="1"/>
  <c r="BO166" i="1"/>
  <c r="BO165" i="1"/>
  <c r="BO164" i="1"/>
  <c r="BO163" i="1"/>
  <c r="BO162" i="1"/>
  <c r="BO161" i="1"/>
  <c r="BO160" i="1"/>
  <c r="BO159" i="1"/>
  <c r="BO158" i="1"/>
  <c r="BO157" i="1"/>
  <c r="BO156" i="1"/>
  <c r="BO155" i="1"/>
  <c r="BO154" i="1"/>
  <c r="BO153" i="1"/>
  <c r="BO152" i="1"/>
  <c r="BO151" i="1"/>
  <c r="BO150" i="1"/>
  <c r="BO149" i="1"/>
  <c r="BO148" i="1"/>
  <c r="BO147" i="1"/>
  <c r="BO146" i="1"/>
  <c r="BO145" i="1"/>
  <c r="BO144" i="1"/>
  <c r="BO143" i="1"/>
  <c r="BO142" i="1"/>
  <c r="BO141" i="1"/>
  <c r="BO140" i="1"/>
  <c r="BO139" i="1"/>
  <c r="BO138" i="1"/>
  <c r="BO137" i="1"/>
  <c r="BO136" i="1"/>
  <c r="BO135" i="1"/>
  <c r="BO134" i="1"/>
  <c r="CX133" i="1"/>
  <c r="BO133" i="1"/>
  <c r="CX132" i="1"/>
  <c r="BO132" i="1"/>
  <c r="CX131" i="1"/>
  <c r="BO131" i="1"/>
  <c r="CX130" i="1"/>
  <c r="BO130" i="1"/>
  <c r="CX129" i="1"/>
  <c r="BO129" i="1"/>
  <c r="CX128" i="1"/>
  <c r="BO128" i="1"/>
  <c r="CX127" i="1"/>
  <c r="BO127" i="1"/>
  <c r="CX126" i="1"/>
  <c r="BO126" i="1"/>
  <c r="CX125" i="1"/>
  <c r="BO125" i="1"/>
  <c r="CX124" i="1"/>
  <c r="BO124" i="1"/>
  <c r="CX123" i="1"/>
  <c r="BO123" i="1"/>
  <c r="CX122" i="1"/>
  <c r="BO122" i="1"/>
  <c r="CX121" i="1"/>
  <c r="BO121" i="1"/>
  <c r="CX120" i="1"/>
  <c r="BO120" i="1"/>
  <c r="CX119" i="1"/>
  <c r="BO119" i="1"/>
  <c r="CX118" i="1"/>
  <c r="BO118" i="1"/>
  <c r="CX117" i="1"/>
  <c r="BO117" i="1"/>
  <c r="CX116" i="1"/>
  <c r="BO116" i="1"/>
  <c r="CX115" i="1"/>
  <c r="BO115" i="1"/>
  <c r="CX114" i="1"/>
  <c r="CQ114" i="1"/>
  <c r="BO114" i="1"/>
  <c r="CX113" i="1"/>
  <c r="CQ113" i="1"/>
  <c r="BO113" i="1"/>
  <c r="CX112" i="1"/>
  <c r="CQ112" i="1"/>
  <c r="BO112" i="1"/>
  <c r="CX111" i="1"/>
  <c r="CQ111" i="1"/>
  <c r="BO111" i="1"/>
  <c r="CX110" i="1"/>
  <c r="CQ110" i="1"/>
  <c r="BO110" i="1"/>
  <c r="CX109" i="1"/>
  <c r="CQ109" i="1"/>
  <c r="BO109" i="1"/>
  <c r="BA109" i="1"/>
  <c r="CX108" i="1"/>
  <c r="CQ108" i="1"/>
  <c r="BO108" i="1"/>
  <c r="BA108" i="1"/>
  <c r="CX107" i="1"/>
  <c r="CQ107" i="1"/>
  <c r="BO107" i="1"/>
  <c r="BA107" i="1"/>
  <c r="CX106" i="1"/>
  <c r="CQ106" i="1"/>
  <c r="BO106" i="1"/>
  <c r="BA106" i="1"/>
  <c r="CX105" i="1"/>
  <c r="CQ105" i="1"/>
  <c r="BO105" i="1"/>
  <c r="BA105" i="1"/>
  <c r="CX104" i="1"/>
  <c r="CQ104" i="1"/>
  <c r="BO104" i="1"/>
  <c r="BA104" i="1"/>
  <c r="CX103" i="1"/>
  <c r="CQ103" i="1"/>
  <c r="BO103" i="1"/>
  <c r="BA103" i="1"/>
  <c r="CX102" i="1"/>
  <c r="CQ102" i="1"/>
  <c r="BO102" i="1"/>
  <c r="BA102" i="1"/>
  <c r="CX101" i="1"/>
  <c r="CQ101" i="1"/>
  <c r="BO101" i="1"/>
  <c r="BA101" i="1"/>
  <c r="CX100" i="1"/>
  <c r="CQ100" i="1"/>
  <c r="BO100" i="1"/>
  <c r="BA100" i="1"/>
  <c r="CX99" i="1"/>
  <c r="CQ99" i="1"/>
  <c r="BO99" i="1"/>
  <c r="BA99" i="1"/>
  <c r="Y99" i="1"/>
  <c r="CX98" i="1"/>
  <c r="CQ98" i="1"/>
  <c r="BO98" i="1"/>
  <c r="BA98" i="1"/>
  <c r="Y98" i="1"/>
  <c r="CX97" i="1"/>
  <c r="CQ97" i="1"/>
  <c r="BO97" i="1"/>
  <c r="BA97" i="1"/>
  <c r="Y97" i="1"/>
  <c r="CX96" i="1"/>
  <c r="CQ96" i="1"/>
  <c r="BO96" i="1"/>
  <c r="BA96" i="1"/>
  <c r="Y96" i="1"/>
  <c r="CX95" i="1"/>
  <c r="CQ95" i="1"/>
  <c r="CJ95" i="1"/>
  <c r="BO95" i="1"/>
  <c r="BA95" i="1"/>
  <c r="Y95" i="1"/>
  <c r="CX94" i="1"/>
  <c r="CQ94" i="1"/>
  <c r="CJ94" i="1"/>
  <c r="BO94" i="1"/>
  <c r="BH94" i="1"/>
  <c r="BA94" i="1"/>
  <c r="Y94" i="1"/>
  <c r="CX93" i="1"/>
  <c r="CQ93" i="1"/>
  <c r="CJ93" i="1"/>
  <c r="BO93" i="1"/>
  <c r="BH93" i="1"/>
  <c r="BA93" i="1"/>
  <c r="Y93" i="1"/>
  <c r="CX92" i="1"/>
  <c r="CQ92" i="1"/>
  <c r="CJ92" i="1"/>
  <c r="BO92" i="1"/>
  <c r="BH92" i="1"/>
  <c r="BA92" i="1"/>
  <c r="Y92" i="1"/>
  <c r="CX91" i="1"/>
  <c r="CQ91" i="1"/>
  <c r="CJ91" i="1"/>
  <c r="BO91" i="1"/>
  <c r="BH91" i="1"/>
  <c r="BA91" i="1"/>
  <c r="Y91" i="1"/>
  <c r="CX90" i="1"/>
  <c r="CQ90" i="1"/>
  <c r="CJ90" i="1"/>
  <c r="BO90" i="1"/>
  <c r="BH90" i="1"/>
  <c r="BA90" i="1"/>
  <c r="Y90" i="1"/>
  <c r="CX89" i="1"/>
  <c r="CQ89" i="1"/>
  <c r="CJ89" i="1"/>
  <c r="BO89" i="1"/>
  <c r="BH89" i="1"/>
  <c r="BA89" i="1"/>
  <c r="Y89" i="1"/>
  <c r="CX88" i="1"/>
  <c r="CQ88" i="1"/>
  <c r="CJ88" i="1"/>
  <c r="BO88" i="1"/>
  <c r="BH88" i="1"/>
  <c r="BA88" i="1"/>
  <c r="Y88" i="1"/>
  <c r="CX87" i="1"/>
  <c r="CQ87" i="1"/>
  <c r="CJ87" i="1"/>
  <c r="BO87" i="1"/>
  <c r="BH87" i="1"/>
  <c r="BA87" i="1"/>
  <c r="Y87" i="1"/>
  <c r="CX86" i="1"/>
  <c r="CQ86" i="1"/>
  <c r="CJ86" i="1"/>
  <c r="BO86" i="1"/>
  <c r="BH86" i="1"/>
  <c r="BA86" i="1"/>
  <c r="Y86" i="1"/>
  <c r="CX85" i="1"/>
  <c r="CQ85" i="1"/>
  <c r="CJ85" i="1"/>
  <c r="BO85" i="1"/>
  <c r="BH85" i="1"/>
  <c r="BA85" i="1"/>
  <c r="Y85" i="1"/>
  <c r="CX84" i="1"/>
  <c r="CQ84" i="1"/>
  <c r="CJ84" i="1"/>
  <c r="BO84" i="1"/>
  <c r="BH84" i="1"/>
  <c r="BA84" i="1"/>
  <c r="Y84" i="1"/>
  <c r="CX83" i="1"/>
  <c r="CQ83" i="1"/>
  <c r="CJ83" i="1"/>
  <c r="BO83" i="1"/>
  <c r="BH83" i="1"/>
  <c r="BA83" i="1"/>
  <c r="Y83" i="1"/>
  <c r="CX82" i="1"/>
  <c r="CQ82" i="1"/>
  <c r="CJ82" i="1"/>
  <c r="BO82" i="1"/>
  <c r="BH82" i="1"/>
  <c r="BA82" i="1"/>
  <c r="Y82" i="1"/>
  <c r="CX81" i="1"/>
  <c r="CQ81" i="1"/>
  <c r="CJ81" i="1"/>
  <c r="BV81" i="1"/>
  <c r="BO81" i="1"/>
  <c r="BH81" i="1"/>
  <c r="BA81" i="1"/>
  <c r="Y81" i="1"/>
  <c r="CX80" i="1"/>
  <c r="CQ80" i="1"/>
  <c r="CJ80" i="1"/>
  <c r="BV80" i="1"/>
  <c r="BO80" i="1"/>
  <c r="BH80" i="1"/>
  <c r="BA80" i="1"/>
  <c r="Y80" i="1"/>
  <c r="CX79" i="1"/>
  <c r="CQ79" i="1"/>
  <c r="CJ79" i="1"/>
  <c r="BV79" i="1"/>
  <c r="BO79" i="1"/>
  <c r="BH79" i="1"/>
  <c r="BA79" i="1"/>
  <c r="Y79" i="1"/>
  <c r="CX78" i="1"/>
  <c r="CQ78" i="1"/>
  <c r="CJ78" i="1"/>
  <c r="BV78" i="1"/>
  <c r="BO78" i="1"/>
  <c r="BH78" i="1"/>
  <c r="BA78" i="1"/>
  <c r="Y78" i="1"/>
  <c r="CX77" i="1"/>
  <c r="CQ77" i="1"/>
  <c r="CJ77" i="1"/>
  <c r="BV77" i="1"/>
  <c r="BO77" i="1"/>
  <c r="BH77" i="1"/>
  <c r="BA77" i="1"/>
  <c r="Y77" i="1"/>
  <c r="CX76" i="1"/>
  <c r="CQ76" i="1"/>
  <c r="CJ76" i="1"/>
  <c r="BV76" i="1"/>
  <c r="BO76" i="1"/>
  <c r="BH76" i="1"/>
  <c r="BA76" i="1"/>
  <c r="Y76" i="1"/>
  <c r="CX75" i="1"/>
  <c r="CQ75" i="1"/>
  <c r="CJ75" i="1"/>
  <c r="BV75" i="1"/>
  <c r="BO75" i="1"/>
  <c r="BH75" i="1"/>
  <c r="BA75" i="1"/>
  <c r="Y75" i="1"/>
  <c r="CX74" i="1"/>
  <c r="CQ74" i="1"/>
  <c r="CJ74" i="1"/>
  <c r="CC74" i="1"/>
  <c r="BV74" i="1"/>
  <c r="BO74" i="1"/>
  <c r="BH74" i="1"/>
  <c r="BA74" i="1"/>
  <c r="Y74" i="1"/>
  <c r="CX73" i="1"/>
  <c r="CQ73" i="1"/>
  <c r="CJ73" i="1"/>
  <c r="CC73" i="1"/>
  <c r="BV73" i="1"/>
  <c r="BO73" i="1"/>
  <c r="BH73" i="1"/>
  <c r="BA73" i="1"/>
  <c r="Y73" i="1"/>
  <c r="CX72" i="1"/>
  <c r="CQ72" i="1"/>
  <c r="CJ72" i="1"/>
  <c r="CC72" i="1"/>
  <c r="BV72" i="1"/>
  <c r="BO72" i="1"/>
  <c r="BH72" i="1"/>
  <c r="BA72" i="1"/>
  <c r="Y72" i="1"/>
  <c r="CX71" i="1"/>
  <c r="CQ71" i="1"/>
  <c r="CJ71" i="1"/>
  <c r="CC71" i="1"/>
  <c r="BV71" i="1"/>
  <c r="BO71" i="1"/>
  <c r="BH71" i="1"/>
  <c r="BA71" i="1"/>
  <c r="Y71" i="1"/>
  <c r="CX70" i="1"/>
  <c r="CQ70" i="1"/>
  <c r="CJ70" i="1"/>
  <c r="CC70" i="1"/>
  <c r="BV70" i="1"/>
  <c r="BO70" i="1"/>
  <c r="BH70" i="1"/>
  <c r="BA70" i="1"/>
  <c r="Y70" i="1"/>
  <c r="CX69" i="1"/>
  <c r="CQ69" i="1"/>
  <c r="CJ69" i="1"/>
  <c r="CC69" i="1"/>
  <c r="BV69" i="1"/>
  <c r="BO69" i="1"/>
  <c r="BH69" i="1"/>
  <c r="BA69" i="1"/>
  <c r="Y69" i="1"/>
  <c r="CX68" i="1"/>
  <c r="CQ68" i="1"/>
  <c r="CJ68" i="1"/>
  <c r="CC68" i="1"/>
  <c r="BV68" i="1"/>
  <c r="BO68" i="1"/>
  <c r="BH68" i="1"/>
  <c r="BA68" i="1"/>
  <c r="Y68" i="1"/>
  <c r="CX67" i="1"/>
  <c r="CQ67" i="1"/>
  <c r="CJ67" i="1"/>
  <c r="CC67" i="1"/>
  <c r="BV67" i="1"/>
  <c r="BO67" i="1"/>
  <c r="BH67" i="1"/>
  <c r="BA67" i="1"/>
  <c r="Y67" i="1"/>
  <c r="CX66" i="1"/>
  <c r="CQ66" i="1"/>
  <c r="CJ66" i="1"/>
  <c r="CC66" i="1"/>
  <c r="BV66" i="1"/>
  <c r="BO66" i="1"/>
  <c r="BH66" i="1"/>
  <c r="BA66" i="1"/>
  <c r="Y66" i="1"/>
  <c r="CX65" i="1"/>
  <c r="CQ65" i="1"/>
  <c r="CJ65" i="1"/>
  <c r="CC65" i="1"/>
  <c r="BV65" i="1"/>
  <c r="BO65" i="1"/>
  <c r="BH65" i="1"/>
  <c r="BA65" i="1"/>
  <c r="Y65" i="1"/>
  <c r="CX64" i="1"/>
  <c r="CQ64" i="1"/>
  <c r="CJ64" i="1"/>
  <c r="CC64" i="1"/>
  <c r="BV64" i="1"/>
  <c r="BO64" i="1"/>
  <c r="BH64" i="1"/>
  <c r="BA64" i="1"/>
  <c r="Y64" i="1"/>
  <c r="CX63" i="1"/>
  <c r="CQ63" i="1"/>
  <c r="CJ63" i="1"/>
  <c r="CC63" i="1"/>
  <c r="BV63" i="1"/>
  <c r="BO63" i="1"/>
  <c r="BH63" i="1"/>
  <c r="BA63" i="1"/>
  <c r="Y63" i="1"/>
  <c r="CX62" i="1"/>
  <c r="CQ62" i="1"/>
  <c r="CJ62" i="1"/>
  <c r="CC62" i="1"/>
  <c r="BV62" i="1"/>
  <c r="BO62" i="1"/>
  <c r="BH62" i="1"/>
  <c r="BA62" i="1"/>
  <c r="Y62" i="1"/>
  <c r="CX61" i="1"/>
  <c r="CQ61" i="1"/>
  <c r="CJ61" i="1"/>
  <c r="CC61" i="1"/>
  <c r="BV61" i="1"/>
  <c r="BO61" i="1"/>
  <c r="BH61" i="1"/>
  <c r="BA61" i="1"/>
  <c r="Y61" i="1"/>
  <c r="CX60" i="1"/>
  <c r="CQ60" i="1"/>
  <c r="CJ60" i="1"/>
  <c r="CC60" i="1"/>
  <c r="BV60" i="1"/>
  <c r="BO60" i="1"/>
  <c r="BH60" i="1"/>
  <c r="BA60" i="1"/>
  <c r="Y60" i="1"/>
  <c r="CX59" i="1"/>
  <c r="CQ59" i="1"/>
  <c r="CJ59" i="1"/>
  <c r="CC59" i="1"/>
  <c r="BV59" i="1"/>
  <c r="BO59" i="1"/>
  <c r="BH59" i="1"/>
  <c r="BA59" i="1"/>
  <c r="Y59" i="1"/>
  <c r="CX58" i="1"/>
  <c r="CQ58" i="1"/>
  <c r="CJ58" i="1"/>
  <c r="CC58" i="1"/>
  <c r="BV58" i="1"/>
  <c r="BO58" i="1"/>
  <c r="BH58" i="1"/>
  <c r="BA58" i="1"/>
  <c r="Y58" i="1"/>
  <c r="CX57" i="1"/>
  <c r="CQ57" i="1"/>
  <c r="CJ57" i="1"/>
  <c r="CC57" i="1"/>
  <c r="BV57" i="1"/>
  <c r="BO57" i="1"/>
  <c r="BH57" i="1"/>
  <c r="BA57" i="1"/>
  <c r="Y57" i="1"/>
  <c r="CX56" i="1"/>
  <c r="CQ56" i="1"/>
  <c r="CJ56" i="1"/>
  <c r="CC56" i="1"/>
  <c r="BV56" i="1"/>
  <c r="BO56" i="1"/>
  <c r="BH56" i="1"/>
  <c r="BA56" i="1"/>
  <c r="AM56" i="1"/>
  <c r="Y56" i="1"/>
  <c r="CX55" i="1"/>
  <c r="CQ55" i="1"/>
  <c r="CJ55" i="1"/>
  <c r="CC55" i="1"/>
  <c r="BV55" i="1"/>
  <c r="BO55" i="1"/>
  <c r="BH55" i="1"/>
  <c r="BA55" i="1"/>
  <c r="AM55" i="1"/>
  <c r="Y55" i="1"/>
  <c r="CX54" i="1"/>
  <c r="CQ54" i="1"/>
  <c r="CJ54" i="1"/>
  <c r="CC54" i="1"/>
  <c r="BV54" i="1"/>
  <c r="BO54" i="1"/>
  <c r="BH54" i="1"/>
  <c r="BA54" i="1"/>
  <c r="AM54" i="1"/>
  <c r="Y54" i="1"/>
  <c r="CX53" i="1"/>
  <c r="CQ53" i="1"/>
  <c r="CJ53" i="1"/>
  <c r="CC53" i="1"/>
  <c r="BV53" i="1"/>
  <c r="BO53" i="1"/>
  <c r="BH53" i="1"/>
  <c r="BA53" i="1"/>
  <c r="AM53" i="1"/>
  <c r="Y53" i="1"/>
  <c r="CX52" i="1"/>
  <c r="CQ52" i="1"/>
  <c r="CJ52" i="1"/>
  <c r="CC52" i="1"/>
  <c r="BV52" i="1"/>
  <c r="BO52" i="1"/>
  <c r="BH52" i="1"/>
  <c r="BA52" i="1"/>
  <c r="AM52" i="1"/>
  <c r="Y52" i="1"/>
  <c r="K52" i="1"/>
  <c r="CX51" i="1"/>
  <c r="CQ51" i="1"/>
  <c r="CJ51" i="1"/>
  <c r="CC51" i="1"/>
  <c r="BV51" i="1"/>
  <c r="BO51" i="1"/>
  <c r="BH51" i="1"/>
  <c r="BA51" i="1"/>
  <c r="AM51" i="1"/>
  <c r="Y51" i="1"/>
  <c r="K51" i="1"/>
  <c r="CX50" i="1"/>
  <c r="CQ50" i="1"/>
  <c r="CJ50" i="1"/>
  <c r="CC50" i="1"/>
  <c r="BV50" i="1"/>
  <c r="BO50" i="1"/>
  <c r="BH50" i="1"/>
  <c r="BA50" i="1"/>
  <c r="AM50" i="1"/>
  <c r="Y50" i="1"/>
  <c r="K50" i="1"/>
  <c r="CX49" i="1"/>
  <c r="CQ49" i="1"/>
  <c r="CJ49" i="1"/>
  <c r="CC49" i="1"/>
  <c r="BV49" i="1"/>
  <c r="BO49" i="1"/>
  <c r="BH49" i="1"/>
  <c r="BA49" i="1"/>
  <c r="AM49" i="1"/>
  <c r="Y49" i="1"/>
  <c r="K49" i="1"/>
  <c r="D49" i="1"/>
  <c r="CX48" i="1"/>
  <c r="CQ48" i="1"/>
  <c r="CJ48" i="1"/>
  <c r="CC48" i="1"/>
  <c r="BV48" i="1"/>
  <c r="BO48" i="1"/>
  <c r="BH48" i="1"/>
  <c r="BA48" i="1"/>
  <c r="AM48" i="1"/>
  <c r="Y48" i="1"/>
  <c r="K48" i="1"/>
  <c r="D48" i="1"/>
  <c r="CX47" i="1"/>
  <c r="CQ47" i="1"/>
  <c r="CJ47" i="1"/>
  <c r="CC47" i="1"/>
  <c r="BV47" i="1"/>
  <c r="BO47" i="1"/>
  <c r="BH47" i="1"/>
  <c r="BA47" i="1"/>
  <c r="AM47" i="1"/>
  <c r="Y47" i="1"/>
  <c r="K47" i="1"/>
  <c r="D47" i="1"/>
  <c r="CX46" i="1"/>
  <c r="CQ46" i="1"/>
  <c r="CJ46" i="1"/>
  <c r="CC46" i="1"/>
  <c r="BV46" i="1"/>
  <c r="BO46" i="1"/>
  <c r="BH46" i="1"/>
  <c r="BA46" i="1"/>
  <c r="AM46" i="1"/>
  <c r="Y46" i="1"/>
  <c r="K46" i="1"/>
  <c r="D46" i="1"/>
  <c r="CX45" i="1"/>
  <c r="CQ45" i="1"/>
  <c r="CJ45" i="1"/>
  <c r="CC45" i="1"/>
  <c r="BV45" i="1"/>
  <c r="BO45" i="1"/>
  <c r="BH45" i="1"/>
  <c r="BA45" i="1"/>
  <c r="AM45" i="1"/>
  <c r="Y45" i="1"/>
  <c r="K45" i="1"/>
  <c r="D45" i="1"/>
  <c r="CX44" i="1"/>
  <c r="CQ44" i="1"/>
  <c r="CJ44" i="1"/>
  <c r="CC44" i="1"/>
  <c r="BV44" i="1"/>
  <c r="BO44" i="1"/>
  <c r="BH44" i="1"/>
  <c r="BA44" i="1"/>
  <c r="AM44" i="1"/>
  <c r="Y44" i="1"/>
  <c r="K44" i="1"/>
  <c r="D44" i="1"/>
  <c r="CX43" i="1"/>
  <c r="CQ43" i="1"/>
  <c r="CJ43" i="1"/>
  <c r="CC43" i="1"/>
  <c r="BV43" i="1"/>
  <c r="BO43" i="1"/>
  <c r="BH43" i="1"/>
  <c r="BA43" i="1"/>
  <c r="AM43" i="1"/>
  <c r="Y43" i="1"/>
  <c r="K43" i="1"/>
  <c r="D43" i="1"/>
  <c r="CX42" i="1"/>
  <c r="CQ42" i="1"/>
  <c r="CJ42" i="1"/>
  <c r="CC42" i="1"/>
  <c r="BV42" i="1"/>
  <c r="BO42" i="1"/>
  <c r="BH42" i="1"/>
  <c r="BA42" i="1"/>
  <c r="AM42" i="1"/>
  <c r="Y42" i="1"/>
  <c r="K42" i="1"/>
  <c r="D42" i="1"/>
  <c r="CX41" i="1"/>
  <c r="CQ41" i="1"/>
  <c r="CJ41" i="1"/>
  <c r="CC41" i="1"/>
  <c r="BV41" i="1"/>
  <c r="BO41" i="1"/>
  <c r="BH41" i="1"/>
  <c r="BA41" i="1"/>
  <c r="AM41" i="1"/>
  <c r="Y41" i="1"/>
  <c r="K41" i="1"/>
  <c r="D41" i="1"/>
  <c r="CX40" i="1"/>
  <c r="CQ40" i="1"/>
  <c r="CJ40" i="1"/>
  <c r="CC40" i="1"/>
  <c r="BV40" i="1"/>
  <c r="BO40" i="1"/>
  <c r="BH40" i="1"/>
  <c r="BA40" i="1"/>
  <c r="AM40" i="1"/>
  <c r="Y40" i="1"/>
  <c r="K40" i="1"/>
  <c r="D40" i="1"/>
  <c r="CX39" i="1"/>
  <c r="CQ39" i="1"/>
  <c r="CJ39" i="1"/>
  <c r="CC39" i="1"/>
  <c r="BV39" i="1"/>
  <c r="BO39" i="1"/>
  <c r="BH39" i="1"/>
  <c r="BA39" i="1"/>
  <c r="AM39" i="1"/>
  <c r="Y39" i="1"/>
  <c r="K39" i="1"/>
  <c r="D39" i="1"/>
  <c r="CX38" i="1"/>
  <c r="CQ38" i="1"/>
  <c r="CJ38" i="1"/>
  <c r="CC38" i="1"/>
  <c r="BV38" i="1"/>
  <c r="BO38" i="1"/>
  <c r="BH38" i="1"/>
  <c r="BA38" i="1"/>
  <c r="AM38" i="1"/>
  <c r="Y38" i="1"/>
  <c r="K38" i="1"/>
  <c r="D38" i="1"/>
  <c r="CX37" i="1"/>
  <c r="CQ37" i="1"/>
  <c r="CJ37" i="1"/>
  <c r="CC37" i="1"/>
  <c r="BV37" i="1"/>
  <c r="BO37" i="1"/>
  <c r="BH37" i="1"/>
  <c r="BA37" i="1"/>
  <c r="AM37" i="1"/>
  <c r="Y37" i="1"/>
  <c r="R37" i="1"/>
  <c r="K37" i="1"/>
  <c r="D37" i="1"/>
  <c r="CX36" i="1"/>
  <c r="CQ36" i="1"/>
  <c r="CJ36" i="1"/>
  <c r="CC36" i="1"/>
  <c r="BV36" i="1"/>
  <c r="BO36" i="1"/>
  <c r="BH36" i="1"/>
  <c r="BA36" i="1"/>
  <c r="AM36" i="1"/>
  <c r="Y36" i="1"/>
  <c r="R36" i="1"/>
  <c r="K36" i="1"/>
  <c r="D36" i="1"/>
  <c r="CX35" i="1"/>
  <c r="CQ35" i="1"/>
  <c r="CJ35" i="1"/>
  <c r="CC35" i="1"/>
  <c r="BV35" i="1"/>
  <c r="BO35" i="1"/>
  <c r="BH35" i="1"/>
  <c r="BA35" i="1"/>
  <c r="AM35" i="1"/>
  <c r="Y35" i="1"/>
  <c r="R35" i="1"/>
  <c r="K35" i="1"/>
  <c r="D35" i="1"/>
  <c r="CX34" i="1"/>
  <c r="CQ34" i="1"/>
  <c r="CJ34" i="1"/>
  <c r="CC34" i="1"/>
  <c r="BV34" i="1"/>
  <c r="BO34" i="1"/>
  <c r="BH34" i="1"/>
  <c r="BA34" i="1"/>
  <c r="AM34" i="1"/>
  <c r="Y34" i="1"/>
  <c r="R34" i="1"/>
  <c r="K34" i="1"/>
  <c r="D34" i="1"/>
  <c r="CX33" i="1"/>
  <c r="CQ33" i="1"/>
  <c r="CJ33" i="1"/>
  <c r="CC33" i="1"/>
  <c r="BV33" i="1"/>
  <c r="BO33" i="1"/>
  <c r="BH33" i="1"/>
  <c r="BA33" i="1"/>
  <c r="AM33" i="1"/>
  <c r="Y33" i="1"/>
  <c r="R33" i="1"/>
  <c r="K33" i="1"/>
  <c r="D33" i="1"/>
  <c r="CX32" i="1"/>
  <c r="CQ32" i="1"/>
  <c r="CJ32" i="1"/>
  <c r="CC32" i="1"/>
  <c r="BV32" i="1"/>
  <c r="BO32" i="1"/>
  <c r="BH32" i="1"/>
  <c r="BA32" i="1"/>
  <c r="AM32" i="1"/>
  <c r="Y32" i="1"/>
  <c r="R32" i="1"/>
  <c r="K32" i="1"/>
  <c r="D32" i="1"/>
  <c r="CX31" i="1"/>
  <c r="CQ31" i="1"/>
  <c r="CJ31" i="1"/>
  <c r="CC31" i="1"/>
  <c r="BV31" i="1"/>
  <c r="BO31" i="1"/>
  <c r="BH31" i="1"/>
  <c r="BA31" i="1"/>
  <c r="AM31" i="1"/>
  <c r="Y31" i="1"/>
  <c r="R31" i="1"/>
  <c r="K31" i="1"/>
  <c r="D31" i="1"/>
  <c r="CX30" i="1"/>
  <c r="CQ30" i="1"/>
  <c r="CJ30" i="1"/>
  <c r="CC30" i="1"/>
  <c r="BV30" i="1"/>
  <c r="BO30" i="1"/>
  <c r="BH30" i="1"/>
  <c r="BA30" i="1"/>
  <c r="AM30" i="1"/>
  <c r="Y30" i="1"/>
  <c r="R30" i="1"/>
  <c r="K30" i="1"/>
  <c r="D30" i="1"/>
  <c r="CX29" i="1"/>
  <c r="CQ29" i="1"/>
  <c r="CJ29" i="1"/>
  <c r="CC29" i="1"/>
  <c r="BV29" i="1"/>
  <c r="BO29" i="1"/>
  <c r="BH29" i="1"/>
  <c r="BA29" i="1"/>
  <c r="AM29" i="1"/>
  <c r="Y29" i="1"/>
  <c r="R29" i="1"/>
  <c r="K29" i="1"/>
  <c r="D29" i="1"/>
  <c r="CX28" i="1"/>
  <c r="CQ28" i="1"/>
  <c r="CJ28" i="1"/>
  <c r="CC28" i="1"/>
  <c r="BV28" i="1"/>
  <c r="BO28" i="1"/>
  <c r="BH28" i="1"/>
  <c r="BA28" i="1"/>
  <c r="AM28" i="1"/>
  <c r="Y28" i="1"/>
  <c r="R28" i="1"/>
  <c r="K28" i="1"/>
  <c r="D28" i="1"/>
  <c r="CX27" i="1"/>
  <c r="CQ27" i="1"/>
  <c r="CJ27" i="1"/>
  <c r="CC27" i="1"/>
  <c r="BV27" i="1"/>
  <c r="BO27" i="1"/>
  <c r="BH27" i="1"/>
  <c r="BA27" i="1"/>
  <c r="AM27" i="1"/>
  <c r="Y27" i="1"/>
  <c r="R27" i="1"/>
  <c r="K27" i="1"/>
  <c r="D27" i="1"/>
  <c r="CX26" i="1"/>
  <c r="CQ26" i="1"/>
  <c r="CJ26" i="1"/>
  <c r="CC26" i="1"/>
  <c r="BV26" i="1"/>
  <c r="BO26" i="1"/>
  <c r="BH26" i="1"/>
  <c r="BA26" i="1"/>
  <c r="AM26" i="1"/>
  <c r="Y26" i="1"/>
  <c r="R26" i="1"/>
  <c r="K26" i="1"/>
  <c r="D26" i="1"/>
  <c r="CX25" i="1"/>
  <c r="CQ25" i="1"/>
  <c r="CJ25" i="1"/>
  <c r="CC25" i="1"/>
  <c r="BV25" i="1"/>
  <c r="BO25" i="1"/>
  <c r="BH25" i="1"/>
  <c r="BA25" i="1"/>
  <c r="AM25" i="1"/>
  <c r="Y25" i="1"/>
  <c r="R25" i="1"/>
  <c r="K25" i="1"/>
  <c r="D25" i="1"/>
  <c r="CX24" i="1"/>
  <c r="CQ24" i="1"/>
  <c r="CJ24" i="1"/>
  <c r="CC24" i="1"/>
  <c r="BV24" i="1"/>
  <c r="BO24" i="1"/>
  <c r="BH24" i="1"/>
  <c r="BA24" i="1"/>
  <c r="AT24" i="1"/>
  <c r="AM24" i="1"/>
  <c r="Y24" i="1"/>
  <c r="R24" i="1"/>
  <c r="K24" i="1"/>
  <c r="D24" i="1"/>
  <c r="CX23" i="1"/>
  <c r="CQ23" i="1"/>
  <c r="CJ23" i="1"/>
  <c r="CC23" i="1"/>
  <c r="BV23" i="1"/>
  <c r="BO23" i="1"/>
  <c r="BH23" i="1"/>
  <c r="BA23" i="1"/>
  <c r="AT23" i="1"/>
  <c r="AM23" i="1"/>
  <c r="Y23" i="1"/>
  <c r="R23" i="1"/>
  <c r="K23" i="1"/>
  <c r="D23" i="1"/>
  <c r="CX22" i="1"/>
  <c r="CQ22" i="1"/>
  <c r="CJ22" i="1"/>
  <c r="CC22" i="1"/>
  <c r="BV22" i="1"/>
  <c r="BO22" i="1"/>
  <c r="BH22" i="1"/>
  <c r="BA22" i="1"/>
  <c r="AT22" i="1"/>
  <c r="AM22" i="1"/>
  <c r="Y22" i="1"/>
  <c r="R22" i="1"/>
  <c r="K22" i="1"/>
  <c r="D22" i="1"/>
  <c r="CX21" i="1"/>
  <c r="CQ21" i="1"/>
  <c r="CJ21" i="1"/>
  <c r="CC21" i="1"/>
  <c r="BV21" i="1"/>
  <c r="BO21" i="1"/>
  <c r="BH21" i="1"/>
  <c r="BA21" i="1"/>
  <c r="AT21" i="1"/>
  <c r="AM21" i="1"/>
  <c r="Y21" i="1"/>
  <c r="R21" i="1"/>
  <c r="K21" i="1"/>
  <c r="D21" i="1"/>
  <c r="CX20" i="1"/>
  <c r="CQ20" i="1"/>
  <c r="CJ20" i="1"/>
  <c r="CC20" i="1"/>
  <c r="BV20" i="1"/>
  <c r="BO20" i="1"/>
  <c r="BH20" i="1"/>
  <c r="BA20" i="1"/>
  <c r="AT20" i="1"/>
  <c r="AM20" i="1"/>
  <c r="Y20" i="1"/>
  <c r="R20" i="1"/>
  <c r="K20" i="1"/>
  <c r="D20" i="1"/>
  <c r="CX19" i="1"/>
  <c r="CQ19" i="1"/>
  <c r="CJ19" i="1"/>
  <c r="CC19" i="1"/>
  <c r="BV19" i="1"/>
  <c r="BO19" i="1"/>
  <c r="BH19" i="1"/>
  <c r="BA19" i="1"/>
  <c r="AT19" i="1"/>
  <c r="AM19" i="1"/>
  <c r="Y19" i="1"/>
  <c r="R19" i="1"/>
  <c r="K19" i="1"/>
  <c r="D19" i="1"/>
  <c r="CX18" i="1"/>
  <c r="CQ18" i="1"/>
  <c r="CJ18" i="1"/>
  <c r="CC18" i="1"/>
  <c r="BV18" i="1"/>
  <c r="BO18" i="1"/>
  <c r="BH18" i="1"/>
  <c r="BA18" i="1"/>
  <c r="AT18" i="1"/>
  <c r="AM18" i="1"/>
  <c r="Y18" i="1"/>
  <c r="R18" i="1"/>
  <c r="K18" i="1"/>
  <c r="D18" i="1"/>
  <c r="CX17" i="1"/>
  <c r="CQ17" i="1"/>
  <c r="CJ17" i="1"/>
  <c r="CC17" i="1"/>
  <c r="BV17" i="1"/>
  <c r="BO17" i="1"/>
  <c r="BH17" i="1"/>
  <c r="BA17" i="1"/>
  <c r="AT17" i="1"/>
  <c r="AM17" i="1"/>
  <c r="Y17" i="1"/>
  <c r="R17" i="1"/>
  <c r="K17" i="1"/>
  <c r="D17" i="1"/>
  <c r="CX16" i="1"/>
  <c r="CQ16" i="1"/>
  <c r="CJ16" i="1"/>
  <c r="CC16" i="1"/>
  <c r="BV16" i="1"/>
  <c r="BO16" i="1"/>
  <c r="BH16" i="1"/>
  <c r="BA16" i="1"/>
  <c r="AT16" i="1"/>
  <c r="AM16" i="1"/>
  <c r="AF16" i="1"/>
  <c r="Y16" i="1"/>
  <c r="R16" i="1"/>
  <c r="K16" i="1"/>
  <c r="D16" i="1"/>
  <c r="CX15" i="1"/>
  <c r="CQ15" i="1"/>
  <c r="CJ15" i="1"/>
  <c r="CC15" i="1"/>
  <c r="BV15" i="1"/>
  <c r="BO15" i="1"/>
  <c r="BH15" i="1"/>
  <c r="BA15" i="1"/>
  <c r="AT15" i="1"/>
  <c r="AM15" i="1"/>
  <c r="AF15" i="1"/>
  <c r="Y15" i="1"/>
  <c r="R15" i="1"/>
  <c r="K15" i="1"/>
  <c r="D15" i="1"/>
  <c r="CX14" i="1"/>
  <c r="CQ14" i="1"/>
  <c r="CJ14" i="1"/>
  <c r="CC14" i="1"/>
  <c r="BV14" i="1"/>
  <c r="BO14" i="1"/>
  <c r="BH14" i="1"/>
  <c r="BA14" i="1"/>
  <c r="AT14" i="1"/>
  <c r="AM14" i="1"/>
  <c r="AF14" i="1"/>
  <c r="Y14" i="1"/>
  <c r="R14" i="1"/>
  <c r="K14" i="1"/>
  <c r="D14" i="1"/>
  <c r="CX13" i="1"/>
  <c r="CQ13" i="1"/>
  <c r="CJ13" i="1"/>
  <c r="CC13" i="1"/>
  <c r="BV13" i="1"/>
  <c r="BO13" i="1"/>
  <c r="BH13" i="1"/>
  <c r="BA13" i="1"/>
  <c r="AT13" i="1"/>
  <c r="AM13" i="1"/>
  <c r="AF13" i="1"/>
  <c r="Y13" i="1"/>
  <c r="R13" i="1"/>
  <c r="K13" i="1"/>
  <c r="D13" i="1"/>
  <c r="CX12" i="1"/>
  <c r="CQ12" i="1"/>
  <c r="CJ12" i="1"/>
  <c r="CC12" i="1"/>
  <c r="BV12" i="1"/>
  <c r="BO12" i="1"/>
  <c r="BH12" i="1"/>
  <c r="BA12" i="1"/>
  <c r="AT12" i="1"/>
  <c r="AM12" i="1"/>
  <c r="AF12" i="1"/>
  <c r="Y12" i="1"/>
  <c r="R12" i="1"/>
  <c r="K12" i="1"/>
  <c r="D12" i="1"/>
  <c r="CX11" i="1"/>
  <c r="CQ11" i="1"/>
  <c r="CJ11" i="1"/>
  <c r="CC11" i="1"/>
  <c r="BV11" i="1"/>
  <c r="BO11" i="1"/>
  <c r="BH11" i="1"/>
  <c r="BA11" i="1"/>
  <c r="AT11" i="1"/>
  <c r="AM11" i="1"/>
  <c r="AF11" i="1"/>
  <c r="Y11" i="1"/>
  <c r="R11" i="1"/>
  <c r="K11" i="1"/>
  <c r="D11" i="1"/>
  <c r="CX10" i="1"/>
  <c r="CQ10" i="1"/>
  <c r="CJ10" i="1"/>
  <c r="CK3" i="1" s="1"/>
  <c r="CC10" i="1"/>
  <c r="BV10" i="1"/>
  <c r="BO10" i="1"/>
  <c r="BH10" i="1"/>
  <c r="BA10" i="1"/>
  <c r="AT10" i="1"/>
  <c r="AM10" i="1"/>
  <c r="AF10" i="1"/>
  <c r="Y10" i="1"/>
  <c r="R10" i="1"/>
  <c r="K10" i="1"/>
  <c r="D10" i="1"/>
  <c r="CX9" i="1"/>
  <c r="CQ9" i="1"/>
  <c r="CJ9" i="1"/>
  <c r="CC9" i="1"/>
  <c r="BV9" i="1"/>
  <c r="BO9" i="1"/>
  <c r="BH9" i="1"/>
  <c r="BA9" i="1"/>
  <c r="AT9" i="1"/>
  <c r="AM9" i="1"/>
  <c r="AF9" i="1"/>
  <c r="Y9" i="1"/>
  <c r="R9" i="1"/>
  <c r="K9" i="1"/>
  <c r="D9" i="1"/>
  <c r="CX8" i="1"/>
  <c r="CQ8" i="1"/>
  <c r="CJ8" i="1"/>
  <c r="CC8" i="1"/>
  <c r="BV8" i="1"/>
  <c r="BW3" i="1" s="1"/>
  <c r="BO8" i="1"/>
  <c r="BH8" i="1"/>
  <c r="BA8" i="1"/>
  <c r="AT8" i="1"/>
  <c r="AM8" i="1"/>
  <c r="AF8" i="1"/>
  <c r="Y8" i="1"/>
  <c r="R8" i="1"/>
  <c r="S3" i="1" s="1"/>
  <c r="K8" i="1"/>
  <c r="D8" i="1"/>
  <c r="CX7" i="1"/>
  <c r="CQ7" i="1"/>
  <c r="CJ7" i="1"/>
  <c r="CC7" i="1"/>
  <c r="BV7" i="1"/>
  <c r="BO7" i="1"/>
  <c r="BH7" i="1"/>
  <c r="BA7" i="1"/>
  <c r="AT7" i="1"/>
  <c r="AM7" i="1"/>
  <c r="AF7" i="1"/>
  <c r="Y7" i="1"/>
  <c r="Z3" i="1" s="1"/>
  <c r="R7" i="1"/>
  <c r="K7" i="1"/>
  <c r="D7" i="1"/>
  <c r="CX6" i="1"/>
  <c r="CQ6" i="1"/>
  <c r="CJ6" i="1"/>
  <c r="CC6" i="1"/>
  <c r="BV6" i="1"/>
  <c r="BO6" i="1"/>
  <c r="BH6" i="1"/>
  <c r="BA6" i="1"/>
  <c r="AT6" i="1"/>
  <c r="AM6" i="1"/>
  <c r="AF6" i="1"/>
  <c r="Y6" i="1"/>
  <c r="R6" i="1"/>
  <c r="K6" i="1"/>
  <c r="D6" i="1"/>
  <c r="CX5" i="1"/>
  <c r="CQ5" i="1"/>
  <c r="CJ5" i="1"/>
  <c r="CC5" i="1"/>
  <c r="BV5" i="1"/>
  <c r="BO5" i="1"/>
  <c r="BH5" i="1"/>
  <c r="BA5" i="1"/>
  <c r="BB3" i="1" s="1"/>
  <c r="AT5" i="1"/>
  <c r="AM5" i="1"/>
  <c r="AF5" i="1"/>
  <c r="Y5" i="1"/>
  <c r="R5" i="1"/>
  <c r="K5" i="1"/>
  <c r="D5" i="1"/>
  <c r="CX4" i="1"/>
  <c r="CQ4" i="1"/>
  <c r="CJ4" i="1"/>
  <c r="CC4" i="1"/>
  <c r="CD3" i="1" s="1"/>
  <c r="BV4" i="1"/>
  <c r="BO4" i="1"/>
  <c r="BH4" i="1"/>
  <c r="BA4" i="1"/>
  <c r="AT4" i="1"/>
  <c r="AU3" i="1" s="1"/>
  <c r="AM4" i="1"/>
  <c r="AF4" i="1"/>
  <c r="Y4" i="1"/>
  <c r="R4" i="1"/>
  <c r="K4" i="1"/>
  <c r="D4" i="1"/>
  <c r="CX3" i="1"/>
  <c r="CQ3" i="1"/>
  <c r="CR3" i="1" s="1"/>
  <c r="CJ3" i="1"/>
  <c r="CC3" i="1"/>
  <c r="BV3" i="1"/>
  <c r="BO3" i="1"/>
  <c r="BP3" i="1" s="1"/>
  <c r="BI3" i="1"/>
  <c r="BH3" i="1"/>
  <c r="BA3" i="1"/>
  <c r="AT3" i="1"/>
  <c r="AM3" i="1"/>
  <c r="AN3" i="1" s="1"/>
  <c r="AG3" i="1"/>
  <c r="AF3" i="1"/>
  <c r="Y3" i="1"/>
  <c r="R3" i="1"/>
  <c r="K3" i="1"/>
  <c r="L3" i="1" s="1"/>
  <c r="E3" i="1"/>
  <c r="D3" i="1"/>
</calcChain>
</file>

<file path=xl/sharedStrings.xml><?xml version="1.0" encoding="utf-8"?>
<sst xmlns="http://schemas.openxmlformats.org/spreadsheetml/2006/main" count="105" uniqueCount="23">
  <si>
    <t>Year cut off</t>
    <phoneticPr fontId="3" type="noConversion"/>
  </si>
  <si>
    <t>Weight cut off</t>
    <phoneticPr fontId="3" type="noConversion"/>
  </si>
  <si>
    <t>Height cut off</t>
    <phoneticPr fontId="3" type="noConversion"/>
  </si>
  <si>
    <t>BMI cut off</t>
    <phoneticPr fontId="3" type="noConversion"/>
  </si>
  <si>
    <t>Neck length cut off</t>
    <phoneticPr fontId="3" type="noConversion"/>
  </si>
  <si>
    <t>Fasting_time cut off</t>
    <phoneticPr fontId="3" type="noConversion"/>
  </si>
  <si>
    <t>Infusion_volume cut off</t>
    <phoneticPr fontId="3" type="noConversion"/>
  </si>
  <si>
    <t>IJV_TD cut off</t>
    <phoneticPr fontId="3" type="noConversion"/>
  </si>
  <si>
    <t>IJV_LD cut off</t>
    <phoneticPr fontId="3" type="noConversion"/>
  </si>
  <si>
    <t>IJV_area cut off</t>
    <phoneticPr fontId="3" type="noConversion"/>
  </si>
  <si>
    <t>IJV_depth cut off</t>
    <phoneticPr fontId="3" type="noConversion"/>
  </si>
  <si>
    <t>CCA_TD cut off</t>
    <phoneticPr fontId="3" type="noConversion"/>
  </si>
  <si>
    <t>Overlap_distance cut off</t>
    <phoneticPr fontId="3" type="noConversion"/>
  </si>
  <si>
    <t>Overlap_rate cut off</t>
    <phoneticPr fontId="3" type="noConversion"/>
  </si>
  <si>
    <t>Safe_puncture_distance cut off</t>
    <phoneticPr fontId="3" type="noConversion"/>
  </si>
  <si>
    <t>Positive if greater than or equal to this value</t>
  </si>
  <si>
    <t>sensitivity</t>
  </si>
  <si>
    <t>1 - specificity</t>
    <phoneticPr fontId="3" type="noConversion"/>
  </si>
  <si>
    <t>Youden index</t>
    <phoneticPr fontId="3" type="noConversion"/>
  </si>
  <si>
    <t>Max (youden index)</t>
    <phoneticPr fontId="3" type="noConversion"/>
  </si>
  <si>
    <t>cut off value</t>
    <phoneticPr fontId="3" type="noConversion"/>
  </si>
  <si>
    <t>Positive if less than or equal to this value</t>
    <phoneticPr fontId="3" type="noConversion"/>
  </si>
  <si>
    <t>Positive if greater than or equal to this valu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 wrapText="1"/>
    </xf>
    <xf numFmtId="0" fontId="0" fillId="0" borderId="1" xfId="0" applyBorder="1" applyAlignment="1"/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wrapText="1"/>
    </xf>
    <xf numFmtId="0" fontId="4" fillId="0" borderId="1" xfId="0" applyFont="1" applyBorder="1" applyAlignment="1"/>
    <xf numFmtId="0" fontId="5" fillId="0" borderId="1" xfId="0" applyFont="1" applyBorder="1" applyAlignment="1"/>
    <xf numFmtId="0" fontId="4" fillId="0" borderId="1" xfId="0" applyFont="1" applyBorder="1" applyAlignment="1">
      <alignment horizontal="left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Z174"/>
  <sheetViews>
    <sheetView tabSelected="1" workbookViewId="0">
      <selection activeCell="F20" sqref="F20"/>
    </sheetView>
  </sheetViews>
  <sheetFormatPr defaultRowHeight="13.5" x14ac:dyDescent="0.3"/>
  <cols>
    <col min="1" max="1" width="24.86328125" style="3" customWidth="1"/>
    <col min="2" max="2" width="9.06640625" style="3"/>
    <col min="3" max="3" width="14.33203125" style="3" customWidth="1"/>
    <col min="4" max="4" width="17.1328125" style="3" customWidth="1"/>
    <col min="5" max="5" width="19.796875" style="3" customWidth="1"/>
    <col min="6" max="6" width="15.86328125" style="3" customWidth="1"/>
    <col min="7" max="7" width="9.06640625" style="3"/>
    <col min="8" max="8" width="30.1328125" style="3" customWidth="1"/>
    <col min="9" max="9" width="9.06640625" style="3"/>
    <col min="10" max="10" width="18.3984375" style="3" customWidth="1"/>
    <col min="11" max="11" width="13.53125" style="3" customWidth="1"/>
    <col min="12" max="12" width="22.73046875" style="3" customWidth="1"/>
    <col min="13" max="13" width="19" style="3" customWidth="1"/>
    <col min="14" max="14" width="9.06640625" style="3"/>
    <col min="15" max="15" width="30.6640625" style="3" customWidth="1"/>
    <col min="16" max="16" width="16.9296875" style="3" customWidth="1"/>
    <col min="17" max="17" width="22" style="3" customWidth="1"/>
    <col min="18" max="18" width="9.06640625" style="3"/>
    <col min="19" max="19" width="24.3984375" style="3" customWidth="1"/>
    <col min="20" max="20" width="29.265625" style="3" customWidth="1"/>
    <col min="21" max="21" width="9.06640625" style="3"/>
    <col min="22" max="22" width="29.3984375" style="3" customWidth="1"/>
    <col min="23" max="23" width="9.06640625" style="3"/>
    <col min="24" max="24" width="23.73046875" style="3" customWidth="1"/>
    <col min="25" max="25" width="11" style="3" customWidth="1"/>
    <col min="26" max="26" width="17.9296875" style="3" customWidth="1"/>
    <col min="27" max="27" width="25.06640625" style="3" customWidth="1"/>
    <col min="28" max="28" width="9.06640625" style="3"/>
    <col min="29" max="29" width="27.9296875" style="3" customWidth="1"/>
    <col min="30" max="30" width="15.59765625" style="3" customWidth="1"/>
    <col min="31" max="31" width="15.53125" style="3" customWidth="1"/>
    <col min="32" max="32" width="9.06640625" style="3"/>
    <col min="33" max="33" width="19.86328125" style="3" customWidth="1"/>
    <col min="34" max="34" width="19.53125" style="3" customWidth="1"/>
    <col min="35" max="35" width="9.06640625" style="3"/>
    <col min="36" max="36" width="23.1328125" style="3" customWidth="1"/>
    <col min="37" max="37" width="9.06640625" style="3"/>
    <col min="38" max="38" width="19" style="3" customWidth="1"/>
    <col min="39" max="39" width="9.06640625" style="3"/>
    <col min="40" max="40" width="22.19921875" style="3" customWidth="1"/>
    <col min="41" max="41" width="20.19921875" style="3" customWidth="1"/>
    <col min="42" max="42" width="9.06640625" style="3"/>
    <col min="43" max="43" width="22.19921875" style="3" customWidth="1"/>
    <col min="44" max="44" width="21.73046875" style="3" customWidth="1"/>
    <col min="45" max="45" width="16.1328125" style="3" customWidth="1"/>
    <col min="46" max="46" width="9.06640625" style="3"/>
    <col min="47" max="47" width="19.265625" style="3" customWidth="1"/>
    <col min="48" max="48" width="20.86328125" style="3" customWidth="1"/>
    <col min="49" max="49" width="9.06640625" style="3"/>
    <col min="50" max="50" width="20.86328125" style="3" customWidth="1"/>
    <col min="51" max="51" width="9.06640625" style="3"/>
    <col min="52" max="52" width="19.33203125" style="3" customWidth="1"/>
    <col min="53" max="53" width="15.6640625" style="3" customWidth="1"/>
    <col min="54" max="54" width="20.796875" style="3" customWidth="1"/>
    <col min="55" max="55" width="16.06640625" style="3" customWidth="1"/>
    <col min="56" max="56" width="9.06640625" style="3"/>
    <col min="57" max="57" width="22.3984375" style="3" customWidth="1"/>
    <col min="58" max="58" width="9.06640625" style="3"/>
    <col min="59" max="59" width="17.3984375" style="3" customWidth="1"/>
    <col min="60" max="60" width="9.06640625" style="3"/>
    <col min="61" max="61" width="17.53125" style="3" customWidth="1"/>
    <col min="62" max="62" width="16.265625" style="3" customWidth="1"/>
    <col min="63" max="63" width="9.06640625" style="3"/>
    <col min="64" max="64" width="23.46484375" style="3" customWidth="1"/>
    <col min="65" max="65" width="9.06640625" style="3"/>
    <col min="66" max="66" width="17" style="3" customWidth="1"/>
    <col min="67" max="67" width="9.06640625" style="3"/>
    <col min="68" max="68" width="19.9296875" style="3" customWidth="1"/>
    <col min="69" max="69" width="17.265625" style="3" customWidth="1"/>
    <col min="70" max="70" width="9.06640625" style="3"/>
    <col min="71" max="71" width="22.6640625" style="3" customWidth="1"/>
    <col min="72" max="72" width="9.06640625" style="3"/>
    <col min="73" max="73" width="16.9296875" style="3" customWidth="1"/>
    <col min="74" max="74" width="9.06640625" style="3"/>
    <col min="75" max="75" width="17.33203125" style="3" customWidth="1"/>
    <col min="76" max="76" width="16.59765625" style="3" customWidth="1"/>
    <col min="77" max="77" width="9.06640625" style="3"/>
    <col min="78" max="78" width="21.53125" style="3" customWidth="1"/>
    <col min="79" max="79" width="9.06640625" style="3"/>
    <col min="80" max="80" width="15.73046875" style="3" customWidth="1"/>
    <col min="81" max="81" width="9.06640625" style="3"/>
    <col min="82" max="82" width="17.6640625" style="3" customWidth="1"/>
    <col min="83" max="83" width="14.86328125" style="3" customWidth="1"/>
    <col min="84" max="84" width="9.06640625" style="3"/>
    <col min="85" max="85" width="19.6640625" style="3" customWidth="1"/>
    <col min="86" max="86" width="9.06640625" style="3"/>
    <col min="87" max="87" width="19.33203125" style="3" customWidth="1"/>
    <col min="88" max="88" width="16.3984375" style="3" customWidth="1"/>
    <col min="89" max="89" width="18.9296875" style="3" customWidth="1"/>
    <col min="90" max="90" width="16.73046875" style="3" customWidth="1"/>
    <col min="91" max="91" width="9.06640625" style="3"/>
    <col min="92" max="92" width="29.06640625" style="12" customWidth="1"/>
    <col min="93" max="93" width="9.06640625" style="12"/>
    <col min="94" max="94" width="17.59765625" style="12" customWidth="1"/>
    <col min="95" max="95" width="19.1328125" style="12" customWidth="1"/>
    <col min="96" max="96" width="17.9296875" style="12" customWidth="1"/>
    <col min="97" max="97" width="15.9296875" style="12" customWidth="1"/>
    <col min="98" max="98" width="9.06640625" style="3"/>
    <col min="99" max="99" width="25.1328125" style="3" customWidth="1"/>
    <col min="100" max="100" width="9.06640625" style="3"/>
    <col min="101" max="101" width="21.73046875" style="3" customWidth="1"/>
    <col min="102" max="102" width="18.06640625" style="3" customWidth="1"/>
    <col min="103" max="103" width="25.796875" style="3" customWidth="1"/>
    <col min="104" max="104" width="15.33203125" style="3" customWidth="1"/>
    <col min="105" max="16384" width="9.06640625" style="3"/>
  </cols>
  <sheetData>
    <row r="1" spans="1:104" ht="30.4" customHeight="1" x14ac:dyDescent="0.45">
      <c r="A1" s="1" t="s">
        <v>0</v>
      </c>
      <c r="B1" s="2"/>
      <c r="C1" s="2"/>
      <c r="D1" s="2"/>
      <c r="E1" s="2"/>
      <c r="F1" s="2"/>
      <c r="H1" s="1" t="s">
        <v>1</v>
      </c>
      <c r="I1" s="2"/>
      <c r="J1" s="2"/>
      <c r="K1" s="2"/>
      <c r="L1" s="2"/>
      <c r="M1" s="2"/>
      <c r="O1" s="1" t="s">
        <v>2</v>
      </c>
      <c r="P1" s="2"/>
      <c r="Q1" s="2"/>
      <c r="R1" s="2"/>
      <c r="S1" s="2"/>
      <c r="T1" s="2"/>
      <c r="V1" s="1" t="s">
        <v>3</v>
      </c>
      <c r="W1" s="2"/>
      <c r="X1" s="2"/>
      <c r="Y1" s="2"/>
      <c r="Z1" s="2"/>
      <c r="AA1" s="2"/>
      <c r="AC1" s="1" t="s">
        <v>4</v>
      </c>
      <c r="AD1" s="2"/>
      <c r="AE1" s="2"/>
      <c r="AF1" s="2"/>
      <c r="AG1" s="2"/>
      <c r="AH1" s="2"/>
      <c r="AJ1" s="1" t="s">
        <v>5</v>
      </c>
      <c r="AK1" s="2"/>
      <c r="AL1" s="2"/>
      <c r="AM1" s="2"/>
      <c r="AN1" s="2"/>
      <c r="AO1" s="2"/>
      <c r="AQ1" s="1" t="s">
        <v>6</v>
      </c>
      <c r="AR1" s="2"/>
      <c r="AS1" s="2"/>
      <c r="AT1" s="2"/>
      <c r="AU1" s="2"/>
      <c r="AV1" s="2"/>
      <c r="AX1" s="1" t="s">
        <v>7</v>
      </c>
      <c r="AY1" s="2"/>
      <c r="AZ1" s="2"/>
      <c r="BA1" s="2"/>
      <c r="BB1" s="2"/>
      <c r="BC1" s="2"/>
      <c r="BE1" s="1" t="s">
        <v>8</v>
      </c>
      <c r="BF1" s="2"/>
      <c r="BG1" s="2"/>
      <c r="BH1" s="2"/>
      <c r="BI1" s="2"/>
      <c r="BJ1" s="2"/>
      <c r="BL1" s="1" t="s">
        <v>9</v>
      </c>
      <c r="BM1" s="2"/>
      <c r="BN1" s="2"/>
      <c r="BO1" s="2"/>
      <c r="BP1" s="2"/>
      <c r="BQ1" s="2"/>
      <c r="BS1" s="1" t="s">
        <v>10</v>
      </c>
      <c r="BT1" s="2"/>
      <c r="BU1" s="2"/>
      <c r="BV1" s="2"/>
      <c r="BW1" s="2"/>
      <c r="BX1" s="2"/>
      <c r="BZ1" s="1" t="s">
        <v>11</v>
      </c>
      <c r="CA1" s="2"/>
      <c r="CB1" s="2"/>
      <c r="CC1" s="2"/>
      <c r="CD1" s="2"/>
      <c r="CE1" s="2"/>
      <c r="CG1" s="1" t="s">
        <v>12</v>
      </c>
      <c r="CH1" s="2"/>
      <c r="CI1" s="2"/>
      <c r="CJ1" s="2"/>
      <c r="CK1" s="2"/>
      <c r="CL1" s="2"/>
      <c r="CN1" s="1" t="s">
        <v>13</v>
      </c>
      <c r="CO1" s="2"/>
      <c r="CP1" s="2"/>
      <c r="CQ1" s="2"/>
      <c r="CR1" s="2"/>
      <c r="CS1" s="2"/>
      <c r="CU1" s="1" t="s">
        <v>14</v>
      </c>
      <c r="CV1" s="2"/>
      <c r="CW1" s="2"/>
      <c r="CX1" s="2"/>
      <c r="CY1" s="2"/>
      <c r="CZ1" s="2"/>
    </row>
    <row r="2" spans="1:104" ht="49.9" customHeight="1" x14ac:dyDescent="0.3">
      <c r="A2" s="4" t="s">
        <v>15</v>
      </c>
      <c r="B2" s="4" t="s">
        <v>16</v>
      </c>
      <c r="C2" s="4" t="s">
        <v>17</v>
      </c>
      <c r="D2" s="4" t="s">
        <v>18</v>
      </c>
      <c r="E2" s="5" t="s">
        <v>19</v>
      </c>
      <c r="F2" s="5" t="s">
        <v>20</v>
      </c>
      <c r="H2" s="4" t="s">
        <v>15</v>
      </c>
      <c r="I2" s="4" t="s">
        <v>16</v>
      </c>
      <c r="J2" s="4" t="s">
        <v>17</v>
      </c>
      <c r="K2" s="4" t="s">
        <v>18</v>
      </c>
      <c r="L2" s="5" t="s">
        <v>19</v>
      </c>
      <c r="M2" s="5" t="s">
        <v>20</v>
      </c>
      <c r="O2" s="4" t="s">
        <v>21</v>
      </c>
      <c r="P2" s="4" t="s">
        <v>16</v>
      </c>
      <c r="Q2" s="4" t="s">
        <v>17</v>
      </c>
      <c r="R2" s="4" t="s">
        <v>18</v>
      </c>
      <c r="S2" s="5" t="s">
        <v>19</v>
      </c>
      <c r="T2" s="5" t="s">
        <v>20</v>
      </c>
      <c r="V2" s="4" t="s">
        <v>15</v>
      </c>
      <c r="W2" s="4" t="s">
        <v>16</v>
      </c>
      <c r="X2" s="4" t="s">
        <v>17</v>
      </c>
      <c r="Y2" s="4" t="s">
        <v>18</v>
      </c>
      <c r="Z2" s="5" t="s">
        <v>19</v>
      </c>
      <c r="AA2" s="5" t="s">
        <v>20</v>
      </c>
      <c r="AC2" s="4" t="s">
        <v>21</v>
      </c>
      <c r="AD2" s="4" t="s">
        <v>16</v>
      </c>
      <c r="AE2" s="4" t="s">
        <v>17</v>
      </c>
      <c r="AF2" s="4" t="s">
        <v>18</v>
      </c>
      <c r="AG2" s="5" t="s">
        <v>19</v>
      </c>
      <c r="AH2" s="5" t="s">
        <v>20</v>
      </c>
      <c r="AJ2" s="4" t="s">
        <v>22</v>
      </c>
      <c r="AK2" s="4" t="s">
        <v>16</v>
      </c>
      <c r="AL2" s="4" t="s">
        <v>17</v>
      </c>
      <c r="AM2" s="4" t="s">
        <v>18</v>
      </c>
      <c r="AN2" s="5" t="s">
        <v>19</v>
      </c>
      <c r="AO2" s="5" t="s">
        <v>20</v>
      </c>
      <c r="AQ2" s="4" t="s">
        <v>21</v>
      </c>
      <c r="AR2" s="4" t="s">
        <v>16</v>
      </c>
      <c r="AS2" s="4" t="s">
        <v>17</v>
      </c>
      <c r="AT2" s="4" t="s">
        <v>18</v>
      </c>
      <c r="AU2" s="5" t="s">
        <v>19</v>
      </c>
      <c r="AV2" s="5" t="s">
        <v>20</v>
      </c>
      <c r="AX2" s="4" t="s">
        <v>15</v>
      </c>
      <c r="AY2" s="4" t="s">
        <v>16</v>
      </c>
      <c r="AZ2" s="4" t="s">
        <v>17</v>
      </c>
      <c r="BA2" s="4" t="s">
        <v>18</v>
      </c>
      <c r="BB2" s="5" t="s">
        <v>19</v>
      </c>
      <c r="BC2" s="5" t="s">
        <v>20</v>
      </c>
      <c r="BE2" s="4" t="s">
        <v>15</v>
      </c>
      <c r="BF2" s="4" t="s">
        <v>16</v>
      </c>
      <c r="BG2" s="4" t="s">
        <v>17</v>
      </c>
      <c r="BH2" s="4" t="s">
        <v>18</v>
      </c>
      <c r="BI2" s="5" t="s">
        <v>19</v>
      </c>
      <c r="BJ2" s="5" t="s">
        <v>20</v>
      </c>
      <c r="BL2" s="4" t="s">
        <v>15</v>
      </c>
      <c r="BM2" s="4" t="s">
        <v>16</v>
      </c>
      <c r="BN2" s="4" t="s">
        <v>17</v>
      </c>
      <c r="BO2" s="4" t="s">
        <v>18</v>
      </c>
      <c r="BP2" s="5" t="s">
        <v>19</v>
      </c>
      <c r="BQ2" s="5" t="s">
        <v>20</v>
      </c>
      <c r="BS2" s="4" t="s">
        <v>21</v>
      </c>
      <c r="BT2" s="4" t="s">
        <v>16</v>
      </c>
      <c r="BU2" s="4" t="s">
        <v>17</v>
      </c>
      <c r="BV2" s="4" t="s">
        <v>18</v>
      </c>
      <c r="BW2" s="5" t="s">
        <v>19</v>
      </c>
      <c r="BX2" s="5" t="s">
        <v>20</v>
      </c>
      <c r="BZ2" s="4" t="s">
        <v>22</v>
      </c>
      <c r="CA2" s="4" t="s">
        <v>16</v>
      </c>
      <c r="CB2" s="4" t="s">
        <v>17</v>
      </c>
      <c r="CC2" s="4" t="s">
        <v>18</v>
      </c>
      <c r="CD2" s="5" t="s">
        <v>19</v>
      </c>
      <c r="CE2" s="5" t="s">
        <v>20</v>
      </c>
      <c r="CG2" s="4" t="s">
        <v>22</v>
      </c>
      <c r="CH2" s="4" t="s">
        <v>16</v>
      </c>
      <c r="CI2" s="4" t="s">
        <v>17</v>
      </c>
      <c r="CJ2" s="4" t="s">
        <v>18</v>
      </c>
      <c r="CK2" s="5" t="s">
        <v>19</v>
      </c>
      <c r="CL2" s="5" t="s">
        <v>20</v>
      </c>
      <c r="CN2" s="6" t="s">
        <v>22</v>
      </c>
      <c r="CO2" s="6" t="s">
        <v>16</v>
      </c>
      <c r="CP2" s="6" t="s">
        <v>17</v>
      </c>
      <c r="CQ2" s="6" t="s">
        <v>18</v>
      </c>
      <c r="CR2" s="7" t="s">
        <v>19</v>
      </c>
      <c r="CS2" s="7" t="s">
        <v>20</v>
      </c>
      <c r="CU2" s="6" t="s">
        <v>22</v>
      </c>
      <c r="CV2" s="6" t="s">
        <v>16</v>
      </c>
      <c r="CW2" s="6" t="s">
        <v>17</v>
      </c>
      <c r="CX2" s="6" t="s">
        <v>18</v>
      </c>
      <c r="CY2" s="7" t="s">
        <v>19</v>
      </c>
      <c r="CZ2" s="7" t="s">
        <v>20</v>
      </c>
    </row>
    <row r="3" spans="1:104" x14ac:dyDescent="0.3">
      <c r="A3" s="5">
        <v>24</v>
      </c>
      <c r="B3" s="5">
        <v>1</v>
      </c>
      <c r="C3" s="5">
        <v>1</v>
      </c>
      <c r="D3" s="5">
        <f>B3-C3</f>
        <v>0</v>
      </c>
      <c r="E3" s="8">
        <f>MAX(D3:D49)</f>
        <v>0.15900000000000003</v>
      </c>
      <c r="F3" s="8">
        <v>45.5</v>
      </c>
      <c r="H3" s="5">
        <v>37</v>
      </c>
      <c r="I3" s="5">
        <v>1</v>
      </c>
      <c r="J3" s="5">
        <v>1</v>
      </c>
      <c r="K3" s="5">
        <f t="shared" ref="K3:K52" si="0">I3-J3</f>
        <v>0</v>
      </c>
      <c r="L3" s="5">
        <f>MAX(K3:K52)</f>
        <v>0.16000000000000003</v>
      </c>
      <c r="M3" s="5">
        <v>47.5</v>
      </c>
      <c r="O3" s="5">
        <v>0.4</v>
      </c>
      <c r="P3" s="5">
        <v>1</v>
      </c>
      <c r="Q3" s="5">
        <v>1</v>
      </c>
      <c r="R3" s="5">
        <f>P3-Q3</f>
        <v>0</v>
      </c>
      <c r="S3" s="5">
        <f>MAX(R3:R37)</f>
        <v>5.7000000000000051E-2</v>
      </c>
      <c r="T3" s="5">
        <v>1.5249999999999999</v>
      </c>
      <c r="V3" s="5">
        <v>14.1</v>
      </c>
      <c r="W3" s="5">
        <v>1</v>
      </c>
      <c r="X3" s="5">
        <v>1</v>
      </c>
      <c r="Y3" s="5">
        <f>W3-X3</f>
        <v>0</v>
      </c>
      <c r="Z3" s="5">
        <f>MAX(Y3:Y164)</f>
        <v>0.14100000000000001</v>
      </c>
      <c r="AA3" s="5">
        <v>20.45</v>
      </c>
      <c r="AC3" s="5">
        <v>7</v>
      </c>
      <c r="AD3" s="5">
        <v>1</v>
      </c>
      <c r="AE3" s="5">
        <v>1</v>
      </c>
      <c r="AF3" s="5">
        <f>AD3-AE3</f>
        <v>0</v>
      </c>
      <c r="AG3" s="5">
        <f>MAX(AF3:AF16)</f>
        <v>6.0000000000000001E-3</v>
      </c>
      <c r="AH3" s="5">
        <v>14.5</v>
      </c>
      <c r="AJ3" s="5">
        <v>9</v>
      </c>
      <c r="AK3" s="5">
        <v>1</v>
      </c>
      <c r="AL3" s="5">
        <v>1</v>
      </c>
      <c r="AM3" s="5">
        <f>AK3-AL3</f>
        <v>0</v>
      </c>
      <c r="AN3" s="5">
        <f>MAX(AM3:AM56)</f>
        <v>0.10699999999999998</v>
      </c>
      <c r="AO3" s="5">
        <v>16.125</v>
      </c>
      <c r="AQ3" s="9">
        <v>-1</v>
      </c>
      <c r="AR3" s="9">
        <v>1</v>
      </c>
      <c r="AS3" s="9">
        <v>1</v>
      </c>
      <c r="AT3" s="9">
        <f>AR3-AS3</f>
        <v>0</v>
      </c>
      <c r="AU3" s="5">
        <f>MAX(AT3:AT24)</f>
        <v>0</v>
      </c>
      <c r="AV3" s="5">
        <v>-1</v>
      </c>
      <c r="AX3" s="5">
        <v>4.3</v>
      </c>
      <c r="AY3" s="5">
        <v>1</v>
      </c>
      <c r="AZ3" s="5">
        <v>1</v>
      </c>
      <c r="BA3" s="5">
        <f>AY3-AZ3</f>
        <v>0</v>
      </c>
      <c r="BB3" s="5">
        <f>MAX(BA3:BA109)</f>
        <v>0.44900000000000007</v>
      </c>
      <c r="BC3" s="5">
        <v>13.9</v>
      </c>
      <c r="BE3" s="5">
        <v>0</v>
      </c>
      <c r="BF3" s="5">
        <v>1</v>
      </c>
      <c r="BG3" s="5">
        <v>1</v>
      </c>
      <c r="BH3" s="5">
        <f>BF3-BG3</f>
        <v>0</v>
      </c>
      <c r="BI3" s="5">
        <f>MAX(BH3:BH94)</f>
        <v>0.432</v>
      </c>
      <c r="BJ3" s="5">
        <v>5.95</v>
      </c>
      <c r="BL3" s="5">
        <v>7</v>
      </c>
      <c r="BM3" s="5">
        <v>1</v>
      </c>
      <c r="BN3" s="5">
        <v>1</v>
      </c>
      <c r="BO3" s="5">
        <f>BM3-BN3</f>
        <v>0</v>
      </c>
      <c r="BP3" s="5">
        <f>MAX(BO3:BO174)</f>
        <v>0.47099999999999997</v>
      </c>
      <c r="BQ3" s="5">
        <v>87.7</v>
      </c>
      <c r="BS3" s="5">
        <v>3.1</v>
      </c>
      <c r="BT3" s="5">
        <v>1</v>
      </c>
      <c r="BU3" s="5">
        <v>1</v>
      </c>
      <c r="BV3" s="5">
        <f>BT3-BU3</f>
        <v>0</v>
      </c>
      <c r="BW3" s="5">
        <f>MAX(BV3:BV81)</f>
        <v>0.14099999999999999</v>
      </c>
      <c r="BX3" s="5">
        <v>9.15</v>
      </c>
      <c r="BZ3" s="5">
        <v>3.5</v>
      </c>
      <c r="CA3" s="5">
        <v>1</v>
      </c>
      <c r="CB3" s="5">
        <v>1</v>
      </c>
      <c r="CC3" s="5">
        <f>CA3-CB3</f>
        <v>0</v>
      </c>
      <c r="CD3" s="5">
        <f>MAX(CC3:CC74)</f>
        <v>0.17800000000000005</v>
      </c>
      <c r="CE3" s="5">
        <v>5.15</v>
      </c>
      <c r="CG3" s="5">
        <v>-1</v>
      </c>
      <c r="CH3" s="5">
        <v>1</v>
      </c>
      <c r="CI3" s="5">
        <v>1</v>
      </c>
      <c r="CJ3" s="5">
        <f>CH3-CI3</f>
        <v>0</v>
      </c>
      <c r="CK3" s="5">
        <f>MAX(CJ3:CJ95)</f>
        <v>0.22699999999999998</v>
      </c>
      <c r="CL3" s="5">
        <v>4.55</v>
      </c>
      <c r="CN3" s="7">
        <v>-1</v>
      </c>
      <c r="CO3" s="7">
        <v>1</v>
      </c>
      <c r="CP3" s="7">
        <v>1</v>
      </c>
      <c r="CQ3" s="7">
        <f>CO3-CP3</f>
        <v>0</v>
      </c>
      <c r="CR3" s="7">
        <f>MAX(CQ3:CQ114)</f>
        <v>0.26800000000000007</v>
      </c>
      <c r="CS3" s="7">
        <v>62.85</v>
      </c>
      <c r="CU3" s="5">
        <v>-1</v>
      </c>
      <c r="CV3" s="5">
        <v>1</v>
      </c>
      <c r="CW3" s="5">
        <v>1</v>
      </c>
      <c r="CX3" s="5">
        <f>CV3-CW3</f>
        <v>0</v>
      </c>
      <c r="CY3" s="5">
        <v>0.19900000000000001</v>
      </c>
      <c r="CZ3" s="5">
        <v>8</v>
      </c>
    </row>
    <row r="4" spans="1:104" x14ac:dyDescent="0.3">
      <c r="A4" s="5">
        <v>25.5</v>
      </c>
      <c r="B4" s="5">
        <v>0.99399999999999999</v>
      </c>
      <c r="C4" s="5">
        <v>1</v>
      </c>
      <c r="D4" s="5">
        <f t="shared" ref="D4:D49" si="1">B4-C4</f>
        <v>-6.0000000000000053E-3</v>
      </c>
      <c r="E4" s="5"/>
      <c r="F4" s="5"/>
      <c r="H4" s="5">
        <v>39</v>
      </c>
      <c r="I4" s="5">
        <v>0.99399999999999999</v>
      </c>
      <c r="J4" s="5">
        <v>1</v>
      </c>
      <c r="K4" s="5">
        <f t="shared" si="0"/>
        <v>-6.0000000000000053E-3</v>
      </c>
      <c r="L4" s="5"/>
      <c r="M4" s="5"/>
      <c r="O4" s="5">
        <v>1.42</v>
      </c>
      <c r="P4" s="5">
        <v>0.99399999999999999</v>
      </c>
      <c r="Q4" s="5">
        <v>1</v>
      </c>
      <c r="R4" s="5">
        <f t="shared" ref="R4:R37" si="2">P4-Q4</f>
        <v>-6.0000000000000053E-3</v>
      </c>
      <c r="S4" s="5"/>
      <c r="T4" s="5"/>
      <c r="V4" s="5">
        <v>15.25</v>
      </c>
      <c r="W4" s="5">
        <v>0.99399999999999999</v>
      </c>
      <c r="X4" s="5">
        <v>1</v>
      </c>
      <c r="Y4" s="5">
        <f t="shared" ref="Y4:Y67" si="3">W4-X4</f>
        <v>-6.0000000000000053E-3</v>
      </c>
      <c r="Z4" s="5"/>
      <c r="AA4" s="5"/>
      <c r="AC4" s="5">
        <v>8.25</v>
      </c>
      <c r="AD4" s="5">
        <v>0.98799999999999999</v>
      </c>
      <c r="AE4" s="5">
        <v>1</v>
      </c>
      <c r="AF4" s="5">
        <f t="shared" ref="AF4:AF16" si="4">AD4-AE4</f>
        <v>-1.2000000000000011E-2</v>
      </c>
      <c r="AG4" s="5"/>
      <c r="AH4" s="5"/>
      <c r="AJ4" s="5">
        <v>10.25</v>
      </c>
      <c r="AK4" s="5">
        <v>0.99399999999999999</v>
      </c>
      <c r="AL4" s="5">
        <v>1</v>
      </c>
      <c r="AM4" s="5">
        <f t="shared" ref="AM4:AM56" si="5">AK4-AL4</f>
        <v>-6.0000000000000053E-3</v>
      </c>
      <c r="AN4" s="5"/>
      <c r="AO4" s="5"/>
      <c r="AQ4" s="5">
        <v>25</v>
      </c>
      <c r="AR4" s="5">
        <v>0.56599999999999995</v>
      </c>
      <c r="AS4" s="5">
        <v>0.625</v>
      </c>
      <c r="AT4" s="5">
        <f t="shared" ref="AT4:AT24" si="6">AR4-AS4</f>
        <v>-5.9000000000000052E-2</v>
      </c>
      <c r="AU4" s="5"/>
      <c r="AV4" s="5"/>
      <c r="AX4" s="5">
        <v>6.25</v>
      </c>
      <c r="AY4" s="5">
        <v>0.99399999999999999</v>
      </c>
      <c r="AZ4" s="5">
        <v>1</v>
      </c>
      <c r="BA4" s="5">
        <f t="shared" ref="BA4:BA67" si="7">AY4-AZ4</f>
        <v>-6.0000000000000053E-3</v>
      </c>
      <c r="BB4" s="5"/>
      <c r="BC4" s="5"/>
      <c r="BE4" s="5">
        <v>1.05</v>
      </c>
      <c r="BF4" s="5">
        <v>1</v>
      </c>
      <c r="BG4" s="5">
        <v>0.95799999999999996</v>
      </c>
      <c r="BH4" s="5">
        <f t="shared" ref="BH4:BH67" si="8">BF4-BG4</f>
        <v>4.2000000000000037E-2</v>
      </c>
      <c r="BI4" s="5"/>
      <c r="BJ4" s="5"/>
      <c r="BL4" s="5">
        <v>8.4</v>
      </c>
      <c r="BM4" s="5">
        <v>1</v>
      </c>
      <c r="BN4" s="5">
        <v>0.95799999999999996</v>
      </c>
      <c r="BO4" s="5">
        <f t="shared" ref="BO4:BO67" si="9">BM4-BN4</f>
        <v>4.2000000000000037E-2</v>
      </c>
      <c r="BP4" s="5"/>
      <c r="BQ4" s="5"/>
      <c r="BS4" s="5">
        <v>4.25</v>
      </c>
      <c r="BT4" s="5">
        <v>0.99399999999999999</v>
      </c>
      <c r="BU4" s="5">
        <v>1</v>
      </c>
      <c r="BV4" s="5">
        <f t="shared" ref="BV4:BV67" si="10">BT4-BU4</f>
        <v>-6.0000000000000053E-3</v>
      </c>
      <c r="BW4" s="5"/>
      <c r="BX4" s="5"/>
      <c r="BZ4" s="5">
        <v>4.55</v>
      </c>
      <c r="CA4" s="5">
        <v>0.99399999999999999</v>
      </c>
      <c r="CB4" s="5">
        <v>1</v>
      </c>
      <c r="CC4" s="5">
        <f t="shared" ref="CC4:CC67" si="11">CA4-CB4</f>
        <v>-6.0000000000000053E-3</v>
      </c>
      <c r="CD4" s="5"/>
      <c r="CE4" s="5"/>
      <c r="CG4" s="5">
        <v>0.4</v>
      </c>
      <c r="CH4" s="5">
        <v>0.88600000000000001</v>
      </c>
      <c r="CI4" s="5">
        <v>0.83299999999999996</v>
      </c>
      <c r="CJ4" s="5">
        <f t="shared" ref="CJ4:CJ67" si="12">CH4-CI4</f>
        <v>5.3000000000000047E-2</v>
      </c>
      <c r="CK4" s="5"/>
      <c r="CL4" s="5"/>
      <c r="CN4" s="7">
        <v>5.5</v>
      </c>
      <c r="CO4" s="7">
        <v>0.88600000000000001</v>
      </c>
      <c r="CP4" s="7">
        <v>0.83299999999999996</v>
      </c>
      <c r="CQ4" s="7">
        <f t="shared" ref="CQ4:CQ67" si="13">CO4-CP4</f>
        <v>5.3000000000000047E-2</v>
      </c>
      <c r="CR4" s="7"/>
      <c r="CS4" s="7"/>
      <c r="CU4" s="5">
        <v>0.5</v>
      </c>
      <c r="CV4" s="5">
        <v>0.97</v>
      </c>
      <c r="CW4" s="5">
        <v>1</v>
      </c>
      <c r="CX4" s="5">
        <f t="shared" ref="CX4:CX67" si="14">CV4-CW4</f>
        <v>-3.0000000000000027E-2</v>
      </c>
      <c r="CY4" s="5"/>
      <c r="CZ4" s="5"/>
    </row>
    <row r="5" spans="1:104" x14ac:dyDescent="0.3">
      <c r="A5" s="5">
        <v>27.5</v>
      </c>
      <c r="B5" s="5">
        <v>0.98799999999999999</v>
      </c>
      <c r="C5" s="5">
        <v>1</v>
      </c>
      <c r="D5" s="5">
        <f t="shared" si="1"/>
        <v>-1.2000000000000011E-2</v>
      </c>
      <c r="E5" s="5"/>
      <c r="F5" s="5"/>
      <c r="H5" s="5">
        <v>40.5</v>
      </c>
      <c r="I5" s="5">
        <v>0.96399999999999997</v>
      </c>
      <c r="J5" s="5">
        <v>1</v>
      </c>
      <c r="K5" s="5">
        <f t="shared" si="0"/>
        <v>-3.6000000000000032E-2</v>
      </c>
      <c r="L5" s="5"/>
      <c r="M5" s="5"/>
      <c r="O5" s="5">
        <v>1.4450000000000001</v>
      </c>
      <c r="P5" s="5">
        <v>0.98799999999999999</v>
      </c>
      <c r="Q5" s="5">
        <v>1</v>
      </c>
      <c r="R5" s="5">
        <f t="shared" si="2"/>
        <v>-1.2000000000000011E-2</v>
      </c>
      <c r="S5" s="5"/>
      <c r="T5" s="5"/>
      <c r="V5" s="5">
        <v>15.5</v>
      </c>
      <c r="W5" s="5">
        <v>0.98799999999999999</v>
      </c>
      <c r="X5" s="5">
        <v>1</v>
      </c>
      <c r="Y5" s="5">
        <f t="shared" si="3"/>
        <v>-1.2000000000000011E-2</v>
      </c>
      <c r="Z5" s="5"/>
      <c r="AA5" s="5"/>
      <c r="AC5" s="5">
        <v>8.75</v>
      </c>
      <c r="AD5" s="5">
        <v>0.98199999999999998</v>
      </c>
      <c r="AE5" s="5">
        <v>1</v>
      </c>
      <c r="AF5" s="5">
        <f t="shared" si="4"/>
        <v>-1.8000000000000016E-2</v>
      </c>
      <c r="AG5" s="5"/>
      <c r="AH5" s="5"/>
      <c r="AJ5" s="5">
        <v>10.75</v>
      </c>
      <c r="AK5" s="5">
        <v>0.98799999999999999</v>
      </c>
      <c r="AL5" s="5">
        <v>1</v>
      </c>
      <c r="AM5" s="5">
        <f t="shared" si="5"/>
        <v>-1.2000000000000011E-2</v>
      </c>
      <c r="AN5" s="5"/>
      <c r="AO5" s="5"/>
      <c r="AQ5" s="5">
        <v>75</v>
      </c>
      <c r="AR5" s="5">
        <v>0.56599999999999995</v>
      </c>
      <c r="AS5" s="5">
        <v>0.58299999999999996</v>
      </c>
      <c r="AT5" s="5">
        <f t="shared" si="6"/>
        <v>-1.7000000000000015E-2</v>
      </c>
      <c r="AU5" s="5"/>
      <c r="AV5" s="5"/>
      <c r="AX5" s="5">
        <v>7.4</v>
      </c>
      <c r="AY5" s="5">
        <v>0.99399999999999999</v>
      </c>
      <c r="AZ5" s="5">
        <v>0.95799999999999996</v>
      </c>
      <c r="BA5" s="5">
        <f t="shared" si="7"/>
        <v>3.6000000000000032E-2</v>
      </c>
      <c r="BB5" s="5"/>
      <c r="BC5" s="5"/>
      <c r="BE5" s="5">
        <v>1.2</v>
      </c>
      <c r="BF5" s="5">
        <v>1</v>
      </c>
      <c r="BG5" s="5">
        <v>0.91700000000000004</v>
      </c>
      <c r="BH5" s="5">
        <f t="shared" si="8"/>
        <v>8.2999999999999963E-2</v>
      </c>
      <c r="BI5" s="5"/>
      <c r="BJ5" s="5"/>
      <c r="BL5" s="5">
        <v>9.3000000000000007</v>
      </c>
      <c r="BM5" s="5">
        <v>1</v>
      </c>
      <c r="BN5" s="5">
        <v>0.91700000000000004</v>
      </c>
      <c r="BO5" s="5">
        <f t="shared" si="9"/>
        <v>8.2999999999999963E-2</v>
      </c>
      <c r="BP5" s="5"/>
      <c r="BQ5" s="5"/>
      <c r="BS5" s="5">
        <v>4.55</v>
      </c>
      <c r="BT5" s="5">
        <v>0.98799999999999999</v>
      </c>
      <c r="BU5" s="5">
        <v>1</v>
      </c>
      <c r="BV5" s="5">
        <f t="shared" si="10"/>
        <v>-1.2000000000000011E-2</v>
      </c>
      <c r="BW5" s="5"/>
      <c r="BX5" s="5"/>
      <c r="BZ5" s="5">
        <v>4.6500000000000004</v>
      </c>
      <c r="CA5" s="5">
        <v>0.97</v>
      </c>
      <c r="CB5" s="5">
        <v>1</v>
      </c>
      <c r="CC5" s="5">
        <f t="shared" si="11"/>
        <v>-3.0000000000000027E-2</v>
      </c>
      <c r="CD5" s="5"/>
      <c r="CE5" s="5"/>
      <c r="CG5" s="5">
        <v>1</v>
      </c>
      <c r="CH5" s="5">
        <v>0.88</v>
      </c>
      <c r="CI5" s="5">
        <v>0.83299999999999996</v>
      </c>
      <c r="CJ5" s="5">
        <f t="shared" si="12"/>
        <v>4.7000000000000042E-2</v>
      </c>
      <c r="CK5" s="5"/>
      <c r="CL5" s="5"/>
      <c r="CN5" s="7">
        <v>13.45</v>
      </c>
      <c r="CO5" s="7">
        <v>0.88</v>
      </c>
      <c r="CP5" s="7">
        <v>0.83299999999999996</v>
      </c>
      <c r="CQ5" s="7">
        <f t="shared" si="13"/>
        <v>4.7000000000000042E-2</v>
      </c>
      <c r="CR5" s="7"/>
      <c r="CS5" s="7"/>
      <c r="CU5" s="5">
        <v>1.05</v>
      </c>
      <c r="CV5" s="5">
        <v>0.95799999999999996</v>
      </c>
      <c r="CW5" s="5">
        <v>0.95799999999999996</v>
      </c>
      <c r="CX5" s="5">
        <f t="shared" si="14"/>
        <v>0</v>
      </c>
      <c r="CY5" s="5"/>
      <c r="CZ5" s="5"/>
    </row>
    <row r="6" spans="1:104" x14ac:dyDescent="0.3">
      <c r="A6" s="5">
        <v>29.5</v>
      </c>
      <c r="B6" s="5">
        <v>0.98199999999999998</v>
      </c>
      <c r="C6" s="5">
        <v>1</v>
      </c>
      <c r="D6" s="5">
        <f t="shared" si="1"/>
        <v>-1.8000000000000016E-2</v>
      </c>
      <c r="E6" s="5"/>
      <c r="F6" s="5"/>
      <c r="H6" s="5">
        <v>41.5</v>
      </c>
      <c r="I6" s="5">
        <v>0.96399999999999997</v>
      </c>
      <c r="J6" s="5">
        <v>0.95799999999999996</v>
      </c>
      <c r="K6" s="5">
        <f t="shared" si="0"/>
        <v>6.0000000000000053E-3</v>
      </c>
      <c r="L6" s="5"/>
      <c r="M6" s="5"/>
      <c r="O6" s="5">
        <v>1.46</v>
      </c>
      <c r="P6" s="5">
        <v>0.96399999999999997</v>
      </c>
      <c r="Q6" s="5">
        <v>0.95799999999999996</v>
      </c>
      <c r="R6" s="5">
        <f t="shared" si="2"/>
        <v>6.0000000000000053E-3</v>
      </c>
      <c r="S6" s="5"/>
      <c r="T6" s="5"/>
      <c r="V6" s="5">
        <v>16.100000000000001</v>
      </c>
      <c r="W6" s="5">
        <v>0.98199999999999998</v>
      </c>
      <c r="X6" s="5">
        <v>1</v>
      </c>
      <c r="Y6" s="5">
        <f t="shared" si="3"/>
        <v>-1.8000000000000016E-2</v>
      </c>
      <c r="Z6" s="5"/>
      <c r="AA6" s="5"/>
      <c r="AC6" s="5">
        <v>9.5</v>
      </c>
      <c r="AD6" s="5">
        <v>0.89800000000000002</v>
      </c>
      <c r="AE6" s="5">
        <v>0.95799999999999996</v>
      </c>
      <c r="AF6" s="5">
        <f t="shared" si="4"/>
        <v>-5.9999999999999942E-2</v>
      </c>
      <c r="AG6" s="5"/>
      <c r="AH6" s="5"/>
      <c r="AJ6" s="5">
        <v>11.25</v>
      </c>
      <c r="AK6" s="5">
        <v>0.98799999999999999</v>
      </c>
      <c r="AL6" s="5">
        <v>0.95799999999999996</v>
      </c>
      <c r="AM6" s="5">
        <f t="shared" si="5"/>
        <v>3.0000000000000027E-2</v>
      </c>
      <c r="AN6" s="5"/>
      <c r="AO6" s="5"/>
      <c r="AQ6" s="5">
        <v>150</v>
      </c>
      <c r="AR6" s="5">
        <v>0.53</v>
      </c>
      <c r="AS6" s="5">
        <v>0.58299999999999996</v>
      </c>
      <c r="AT6" s="5">
        <f t="shared" si="6"/>
        <v>-5.2999999999999936E-2</v>
      </c>
      <c r="AU6" s="5"/>
      <c r="AV6" s="5"/>
      <c r="AX6" s="5">
        <v>8</v>
      </c>
      <c r="AY6" s="5">
        <v>0.99399999999999999</v>
      </c>
      <c r="AZ6" s="5">
        <v>0.91700000000000004</v>
      </c>
      <c r="BA6" s="5">
        <f t="shared" si="7"/>
        <v>7.6999999999999957E-2</v>
      </c>
      <c r="BB6" s="5"/>
      <c r="BC6" s="5"/>
      <c r="BE6" s="5">
        <v>1.7</v>
      </c>
      <c r="BF6" s="5">
        <v>0.99399999999999999</v>
      </c>
      <c r="BG6" s="5">
        <v>0.91700000000000004</v>
      </c>
      <c r="BH6" s="5">
        <f t="shared" si="8"/>
        <v>7.6999999999999957E-2</v>
      </c>
      <c r="BI6" s="5"/>
      <c r="BJ6" s="5"/>
      <c r="BL6" s="5">
        <v>10.3</v>
      </c>
      <c r="BM6" s="5">
        <v>0.99399999999999999</v>
      </c>
      <c r="BN6" s="5">
        <v>0.91700000000000004</v>
      </c>
      <c r="BO6" s="5">
        <f t="shared" si="9"/>
        <v>7.6999999999999957E-2</v>
      </c>
      <c r="BP6" s="5"/>
      <c r="BQ6" s="5"/>
      <c r="BS6" s="5">
        <v>4.8</v>
      </c>
      <c r="BT6" s="5">
        <v>0.98199999999999998</v>
      </c>
      <c r="BU6" s="5">
        <v>1</v>
      </c>
      <c r="BV6" s="5">
        <f t="shared" si="10"/>
        <v>-1.8000000000000016E-2</v>
      </c>
      <c r="BW6" s="5"/>
      <c r="BX6" s="5"/>
      <c r="BZ6" s="5">
        <v>4.75</v>
      </c>
      <c r="CA6" s="5">
        <v>0.94599999999999995</v>
      </c>
      <c r="CB6" s="5">
        <v>1</v>
      </c>
      <c r="CC6" s="5">
        <f t="shared" si="11"/>
        <v>-5.4000000000000048E-2</v>
      </c>
      <c r="CD6" s="5"/>
      <c r="CE6" s="5"/>
      <c r="CG6" s="5">
        <v>1.3</v>
      </c>
      <c r="CH6" s="5">
        <v>0.86699999999999999</v>
      </c>
      <c r="CI6" s="5">
        <v>0.79200000000000004</v>
      </c>
      <c r="CJ6" s="5">
        <f t="shared" si="12"/>
        <v>7.4999999999999956E-2</v>
      </c>
      <c r="CK6" s="5"/>
      <c r="CL6" s="5"/>
      <c r="CN6" s="7">
        <v>16.350000000000001</v>
      </c>
      <c r="CO6" s="7">
        <v>0.873</v>
      </c>
      <c r="CP6" s="7">
        <v>0.83299999999999996</v>
      </c>
      <c r="CQ6" s="7">
        <f t="shared" si="13"/>
        <v>4.0000000000000036E-2</v>
      </c>
      <c r="CR6" s="7"/>
      <c r="CS6" s="7"/>
      <c r="CU6" s="5">
        <v>1.3</v>
      </c>
      <c r="CV6" s="5">
        <v>0.95799999999999996</v>
      </c>
      <c r="CW6" s="5">
        <v>0.91700000000000004</v>
      </c>
      <c r="CX6" s="5">
        <f t="shared" si="14"/>
        <v>4.0999999999999925E-2</v>
      </c>
      <c r="CY6" s="5"/>
      <c r="CZ6" s="5"/>
    </row>
    <row r="7" spans="1:104" x14ac:dyDescent="0.3">
      <c r="A7" s="5">
        <v>30.5</v>
      </c>
      <c r="B7" s="5">
        <v>0.97599999999999998</v>
      </c>
      <c r="C7" s="5">
        <v>0.95799999999999996</v>
      </c>
      <c r="D7" s="5">
        <f t="shared" si="1"/>
        <v>1.8000000000000016E-2</v>
      </c>
      <c r="E7" s="5"/>
      <c r="F7" s="5"/>
      <c r="H7" s="5">
        <v>42.5</v>
      </c>
      <c r="I7" s="5">
        <v>0.96399999999999997</v>
      </c>
      <c r="J7" s="5">
        <v>0.91700000000000004</v>
      </c>
      <c r="K7" s="5">
        <f t="shared" si="0"/>
        <v>4.6999999999999931E-2</v>
      </c>
      <c r="L7" s="5"/>
      <c r="M7" s="5"/>
      <c r="O7" s="5">
        <v>1.4750000000000001</v>
      </c>
      <c r="P7" s="5">
        <v>0.95199999999999996</v>
      </c>
      <c r="Q7" s="5">
        <v>0.95799999999999996</v>
      </c>
      <c r="R7" s="5">
        <f t="shared" si="2"/>
        <v>-6.0000000000000053E-3</v>
      </c>
      <c r="S7" s="5"/>
      <c r="T7" s="5"/>
      <c r="V7" s="5">
        <v>16.649999999999999</v>
      </c>
      <c r="W7" s="5">
        <v>0.97599999999999998</v>
      </c>
      <c r="X7" s="5">
        <v>1</v>
      </c>
      <c r="Y7" s="5">
        <f t="shared" si="3"/>
        <v>-2.4000000000000021E-2</v>
      </c>
      <c r="Z7" s="5"/>
      <c r="AA7" s="5"/>
      <c r="AC7" s="5">
        <v>10.25</v>
      </c>
      <c r="AD7" s="5">
        <v>0.69299999999999995</v>
      </c>
      <c r="AE7" s="5">
        <v>0.83299999999999996</v>
      </c>
      <c r="AF7" s="5">
        <f t="shared" si="4"/>
        <v>-0.14000000000000001</v>
      </c>
      <c r="AG7" s="5"/>
      <c r="AH7" s="5"/>
      <c r="AJ7" s="5">
        <v>11.75</v>
      </c>
      <c r="AK7" s="5">
        <v>0.98199999999999998</v>
      </c>
      <c r="AL7" s="5">
        <v>0.91700000000000004</v>
      </c>
      <c r="AM7" s="5">
        <f t="shared" si="5"/>
        <v>6.4999999999999947E-2</v>
      </c>
      <c r="AN7" s="5"/>
      <c r="AO7" s="5"/>
      <c r="AQ7" s="5">
        <v>225</v>
      </c>
      <c r="AR7" s="5">
        <v>0.5</v>
      </c>
      <c r="AS7" s="5">
        <v>0.58299999999999996</v>
      </c>
      <c r="AT7" s="5">
        <f t="shared" si="6"/>
        <v>-8.2999999999999963E-2</v>
      </c>
      <c r="AU7" s="5"/>
      <c r="AV7" s="5"/>
      <c r="AX7" s="5">
        <v>8.65</v>
      </c>
      <c r="AY7" s="5">
        <v>0.98799999999999999</v>
      </c>
      <c r="AZ7" s="5">
        <v>0.91700000000000004</v>
      </c>
      <c r="BA7" s="5">
        <f t="shared" si="7"/>
        <v>7.0999999999999952E-2</v>
      </c>
      <c r="BB7" s="5"/>
      <c r="BC7" s="5"/>
      <c r="BE7" s="5">
        <v>2.35</v>
      </c>
      <c r="BF7" s="5">
        <v>0.99399999999999999</v>
      </c>
      <c r="BG7" s="5">
        <v>0.875</v>
      </c>
      <c r="BH7" s="5">
        <f t="shared" si="8"/>
        <v>0.11899999999999999</v>
      </c>
      <c r="BI7" s="5"/>
      <c r="BJ7" s="5"/>
      <c r="BL7" s="5">
        <v>16.2</v>
      </c>
      <c r="BM7" s="5">
        <v>0.98799999999999999</v>
      </c>
      <c r="BN7" s="5">
        <v>0.91700000000000004</v>
      </c>
      <c r="BO7" s="5">
        <f t="shared" si="9"/>
        <v>7.0999999999999952E-2</v>
      </c>
      <c r="BP7" s="5"/>
      <c r="BQ7" s="5"/>
      <c r="BS7" s="5">
        <v>4.95</v>
      </c>
      <c r="BT7" s="5">
        <v>0.97</v>
      </c>
      <c r="BU7" s="5">
        <v>1</v>
      </c>
      <c r="BV7" s="5">
        <f t="shared" si="10"/>
        <v>-3.0000000000000027E-2</v>
      </c>
      <c r="BW7" s="5"/>
      <c r="BX7" s="5"/>
      <c r="BZ7" s="5">
        <v>4.8499999999999996</v>
      </c>
      <c r="CA7" s="5">
        <v>0.92800000000000005</v>
      </c>
      <c r="CB7" s="5">
        <v>0.91700000000000004</v>
      </c>
      <c r="CC7" s="5">
        <f t="shared" si="11"/>
        <v>1.100000000000001E-2</v>
      </c>
      <c r="CD7" s="5"/>
      <c r="CE7" s="5"/>
      <c r="CG7" s="5">
        <v>1.5</v>
      </c>
      <c r="CH7" s="5">
        <v>0.86099999999999999</v>
      </c>
      <c r="CI7" s="5">
        <v>0.79200000000000004</v>
      </c>
      <c r="CJ7" s="5">
        <f t="shared" si="12"/>
        <v>6.899999999999995E-2</v>
      </c>
      <c r="CK7" s="5"/>
      <c r="CL7" s="5"/>
      <c r="CN7" s="7">
        <v>17.55</v>
      </c>
      <c r="CO7" s="7">
        <v>0.873</v>
      </c>
      <c r="CP7" s="7">
        <v>0.79200000000000004</v>
      </c>
      <c r="CQ7" s="7">
        <f t="shared" si="13"/>
        <v>8.0999999999999961E-2</v>
      </c>
      <c r="CR7" s="7"/>
      <c r="CS7" s="7"/>
      <c r="CU7" s="5">
        <v>1.55</v>
      </c>
      <c r="CV7" s="5">
        <v>0.95199999999999996</v>
      </c>
      <c r="CW7" s="5">
        <v>0.91700000000000004</v>
      </c>
      <c r="CX7" s="5">
        <f t="shared" si="14"/>
        <v>3.499999999999992E-2</v>
      </c>
      <c r="CY7" s="5"/>
      <c r="CZ7" s="5"/>
    </row>
    <row r="8" spans="1:104" x14ac:dyDescent="0.3">
      <c r="A8" s="5">
        <v>32.5</v>
      </c>
      <c r="B8" s="5">
        <v>0.97</v>
      </c>
      <c r="C8" s="5">
        <v>0.95799999999999996</v>
      </c>
      <c r="D8" s="5">
        <f t="shared" si="1"/>
        <v>1.2000000000000011E-2</v>
      </c>
      <c r="E8" s="5"/>
      <c r="F8" s="5"/>
      <c r="H8" s="5">
        <v>43.5</v>
      </c>
      <c r="I8" s="5">
        <v>0.94599999999999995</v>
      </c>
      <c r="J8" s="5">
        <v>0.91700000000000004</v>
      </c>
      <c r="K8" s="5">
        <f t="shared" si="0"/>
        <v>2.8999999999999915E-2</v>
      </c>
      <c r="L8" s="5"/>
      <c r="M8" s="5"/>
      <c r="O8" s="5">
        <v>1.4850000000000001</v>
      </c>
      <c r="P8" s="5">
        <v>0.92800000000000005</v>
      </c>
      <c r="Q8" s="5">
        <v>0.95799999999999996</v>
      </c>
      <c r="R8" s="5">
        <f t="shared" si="2"/>
        <v>-2.9999999999999916E-2</v>
      </c>
      <c r="S8" s="5"/>
      <c r="T8" s="5"/>
      <c r="V8" s="5">
        <v>17.05</v>
      </c>
      <c r="W8" s="5">
        <v>0.97599999999999998</v>
      </c>
      <c r="X8" s="5">
        <v>0.95799999999999996</v>
      </c>
      <c r="Y8" s="5">
        <f t="shared" si="3"/>
        <v>1.8000000000000016E-2</v>
      </c>
      <c r="Z8" s="5"/>
      <c r="AA8" s="5"/>
      <c r="AC8" s="5">
        <v>10.6</v>
      </c>
      <c r="AD8" s="5">
        <v>0.67500000000000004</v>
      </c>
      <c r="AE8" s="5">
        <v>0.83299999999999996</v>
      </c>
      <c r="AF8" s="5">
        <f t="shared" si="4"/>
        <v>-0.15799999999999992</v>
      </c>
      <c r="AG8" s="5"/>
      <c r="AH8" s="5"/>
      <c r="AJ8" s="5">
        <v>12.25</v>
      </c>
      <c r="AK8" s="5">
        <v>0.94</v>
      </c>
      <c r="AL8" s="5">
        <v>0.875</v>
      </c>
      <c r="AM8" s="5">
        <f t="shared" si="5"/>
        <v>6.4999999999999947E-2</v>
      </c>
      <c r="AN8" s="5"/>
      <c r="AO8" s="5"/>
      <c r="AQ8" s="5">
        <v>275</v>
      </c>
      <c r="AR8" s="5">
        <v>0.46400000000000002</v>
      </c>
      <c r="AS8" s="5">
        <v>0.58299999999999996</v>
      </c>
      <c r="AT8" s="5">
        <f t="shared" si="6"/>
        <v>-0.11899999999999994</v>
      </c>
      <c r="AU8" s="5"/>
      <c r="AV8" s="5"/>
      <c r="AX8" s="5">
        <v>9.1</v>
      </c>
      <c r="AY8" s="5">
        <v>0.97599999999999998</v>
      </c>
      <c r="AZ8" s="5">
        <v>0.91700000000000004</v>
      </c>
      <c r="BA8" s="5">
        <f t="shared" si="7"/>
        <v>5.8999999999999941E-2</v>
      </c>
      <c r="BB8" s="5"/>
      <c r="BC8" s="5"/>
      <c r="BE8" s="5">
        <v>3</v>
      </c>
      <c r="BF8" s="5">
        <v>0.98799999999999999</v>
      </c>
      <c r="BG8" s="5">
        <v>0.875</v>
      </c>
      <c r="BH8" s="5">
        <f t="shared" si="8"/>
        <v>0.11299999999999999</v>
      </c>
      <c r="BI8" s="5"/>
      <c r="BJ8" s="5"/>
      <c r="BL8" s="5">
        <v>23.95</v>
      </c>
      <c r="BM8" s="5">
        <v>0.98799999999999999</v>
      </c>
      <c r="BN8" s="5">
        <v>0.875</v>
      </c>
      <c r="BO8" s="5">
        <f t="shared" si="9"/>
        <v>0.11299999999999999</v>
      </c>
      <c r="BP8" s="5"/>
      <c r="BQ8" s="5"/>
      <c r="BS8" s="5">
        <v>5.15</v>
      </c>
      <c r="BT8" s="5">
        <v>0.95799999999999996</v>
      </c>
      <c r="BU8" s="5">
        <v>1</v>
      </c>
      <c r="BV8" s="5">
        <f t="shared" si="10"/>
        <v>-4.2000000000000037E-2</v>
      </c>
      <c r="BW8" s="5"/>
      <c r="BX8" s="5"/>
      <c r="BZ8" s="5">
        <v>4.95</v>
      </c>
      <c r="CA8" s="5">
        <v>0.91600000000000004</v>
      </c>
      <c r="CB8" s="5">
        <v>0.91700000000000004</v>
      </c>
      <c r="CC8" s="5">
        <f t="shared" si="11"/>
        <v>-1.0000000000000009E-3</v>
      </c>
      <c r="CD8" s="5"/>
      <c r="CE8" s="5"/>
      <c r="CG8" s="5">
        <v>1.65</v>
      </c>
      <c r="CH8" s="5">
        <v>0.85499999999999998</v>
      </c>
      <c r="CI8" s="5">
        <v>0.75</v>
      </c>
      <c r="CJ8" s="5">
        <f t="shared" si="12"/>
        <v>0.10499999999999998</v>
      </c>
      <c r="CK8" s="5"/>
      <c r="CL8" s="5"/>
      <c r="CN8" s="7">
        <v>19.5</v>
      </c>
      <c r="CO8" s="7">
        <v>0.873</v>
      </c>
      <c r="CP8" s="7">
        <v>0.75</v>
      </c>
      <c r="CQ8" s="7">
        <f t="shared" si="13"/>
        <v>0.123</v>
      </c>
      <c r="CR8" s="7"/>
      <c r="CS8" s="7"/>
      <c r="CU8" s="5">
        <v>1.9</v>
      </c>
      <c r="CV8" s="5">
        <v>0.92800000000000005</v>
      </c>
      <c r="CW8" s="5">
        <v>0.91700000000000004</v>
      </c>
      <c r="CX8" s="5">
        <f t="shared" si="14"/>
        <v>1.100000000000001E-2</v>
      </c>
      <c r="CY8" s="5"/>
      <c r="CZ8" s="5"/>
    </row>
    <row r="9" spans="1:104" x14ac:dyDescent="0.3">
      <c r="A9" s="5">
        <v>34.5</v>
      </c>
      <c r="B9" s="5">
        <v>0.96399999999999997</v>
      </c>
      <c r="C9" s="5">
        <v>0.95799999999999996</v>
      </c>
      <c r="D9" s="5">
        <f t="shared" si="1"/>
        <v>6.0000000000000053E-3</v>
      </c>
      <c r="E9" s="5"/>
      <c r="F9" s="5"/>
      <c r="H9" s="5">
        <v>44.5</v>
      </c>
      <c r="I9" s="5">
        <v>0.92800000000000005</v>
      </c>
      <c r="J9" s="5">
        <v>0.91700000000000004</v>
      </c>
      <c r="K9" s="5">
        <f t="shared" si="0"/>
        <v>1.100000000000001E-2</v>
      </c>
      <c r="L9" s="5"/>
      <c r="M9" s="5"/>
      <c r="O9" s="5">
        <v>1.4950000000000001</v>
      </c>
      <c r="P9" s="5">
        <v>0.91600000000000004</v>
      </c>
      <c r="Q9" s="5">
        <v>0.95799999999999996</v>
      </c>
      <c r="R9" s="5">
        <f t="shared" si="2"/>
        <v>-4.1999999999999926E-2</v>
      </c>
      <c r="S9" s="5"/>
      <c r="T9" s="5"/>
      <c r="V9" s="5">
        <v>17.600000000000001</v>
      </c>
      <c r="W9" s="5">
        <v>0.97</v>
      </c>
      <c r="X9" s="5">
        <v>0.95799999999999996</v>
      </c>
      <c r="Y9" s="5">
        <f t="shared" si="3"/>
        <v>1.2000000000000011E-2</v>
      </c>
      <c r="Z9" s="5"/>
      <c r="AA9" s="5"/>
      <c r="AC9" s="5">
        <v>10.85</v>
      </c>
      <c r="AD9" s="5">
        <v>0.66900000000000004</v>
      </c>
      <c r="AE9" s="5">
        <v>0.83299999999999996</v>
      </c>
      <c r="AF9" s="5">
        <f t="shared" si="4"/>
        <v>-0.16399999999999992</v>
      </c>
      <c r="AG9" s="5"/>
      <c r="AH9" s="5"/>
      <c r="AJ9" s="5">
        <v>12.625</v>
      </c>
      <c r="AK9" s="5">
        <v>0.91600000000000004</v>
      </c>
      <c r="AL9" s="5">
        <v>0.83299999999999996</v>
      </c>
      <c r="AM9" s="5">
        <f t="shared" si="5"/>
        <v>8.3000000000000074E-2</v>
      </c>
      <c r="AN9" s="5"/>
      <c r="AO9" s="5"/>
      <c r="AQ9" s="5">
        <v>350</v>
      </c>
      <c r="AR9" s="5">
        <v>0.41599999999999998</v>
      </c>
      <c r="AS9" s="5">
        <v>0.58299999999999996</v>
      </c>
      <c r="AT9" s="5">
        <f t="shared" si="6"/>
        <v>-0.16699999999999998</v>
      </c>
      <c r="AU9" s="5"/>
      <c r="AV9" s="5"/>
      <c r="AX9" s="5">
        <v>9.4</v>
      </c>
      <c r="AY9" s="5">
        <v>0.97599999999999998</v>
      </c>
      <c r="AZ9" s="5">
        <v>0.875</v>
      </c>
      <c r="BA9" s="5">
        <f t="shared" si="7"/>
        <v>0.10099999999999998</v>
      </c>
      <c r="BB9" s="5"/>
      <c r="BC9" s="5"/>
      <c r="BE9" s="5">
        <v>3.6</v>
      </c>
      <c r="BF9" s="5">
        <v>0.97599999999999998</v>
      </c>
      <c r="BG9" s="5">
        <v>0.83299999999999996</v>
      </c>
      <c r="BH9" s="5">
        <f t="shared" si="8"/>
        <v>0.14300000000000002</v>
      </c>
      <c r="BI9" s="5"/>
      <c r="BJ9" s="5"/>
      <c r="BL9" s="5">
        <v>30.1</v>
      </c>
      <c r="BM9" s="5">
        <v>0.98799999999999999</v>
      </c>
      <c r="BN9" s="5">
        <v>0.83299999999999996</v>
      </c>
      <c r="BO9" s="5">
        <f t="shared" si="9"/>
        <v>0.15500000000000003</v>
      </c>
      <c r="BP9" s="5"/>
      <c r="BQ9" s="5"/>
      <c r="BS9" s="5">
        <v>5.35</v>
      </c>
      <c r="BT9" s="5">
        <v>0.95199999999999996</v>
      </c>
      <c r="BU9" s="5">
        <v>1</v>
      </c>
      <c r="BV9" s="5">
        <f t="shared" si="10"/>
        <v>-4.8000000000000043E-2</v>
      </c>
      <c r="BW9" s="5"/>
      <c r="BX9" s="5"/>
      <c r="BZ9" s="5">
        <v>5.05</v>
      </c>
      <c r="CA9" s="5">
        <v>0.89800000000000002</v>
      </c>
      <c r="CB9" s="5">
        <v>0.79200000000000004</v>
      </c>
      <c r="CC9" s="5">
        <f t="shared" si="11"/>
        <v>0.10599999999999998</v>
      </c>
      <c r="CD9" s="5"/>
      <c r="CE9" s="5"/>
      <c r="CG9" s="5">
        <v>1.75</v>
      </c>
      <c r="CH9" s="5">
        <v>0.84899999999999998</v>
      </c>
      <c r="CI9" s="5">
        <v>0.75</v>
      </c>
      <c r="CJ9" s="5">
        <f t="shared" si="12"/>
        <v>9.8999999999999977E-2</v>
      </c>
      <c r="CK9" s="5"/>
      <c r="CL9" s="5"/>
      <c r="CN9" s="7">
        <v>21.15</v>
      </c>
      <c r="CO9" s="7">
        <v>0.86699999999999999</v>
      </c>
      <c r="CP9" s="7">
        <v>0.75</v>
      </c>
      <c r="CQ9" s="7">
        <f t="shared" si="13"/>
        <v>0.11699999999999999</v>
      </c>
      <c r="CR9" s="7"/>
      <c r="CS9" s="7"/>
      <c r="CU9" s="5">
        <v>2.25</v>
      </c>
      <c r="CV9" s="5">
        <v>0.92200000000000004</v>
      </c>
      <c r="CW9" s="5">
        <v>0.91700000000000004</v>
      </c>
      <c r="CX9" s="5">
        <f t="shared" si="14"/>
        <v>5.0000000000000044E-3</v>
      </c>
      <c r="CY9" s="5"/>
      <c r="CZ9" s="5"/>
    </row>
    <row r="10" spans="1:104" x14ac:dyDescent="0.3">
      <c r="A10" s="5">
        <v>35.5</v>
      </c>
      <c r="B10" s="5">
        <v>0.95799999999999996</v>
      </c>
      <c r="C10" s="5">
        <v>0.95799999999999996</v>
      </c>
      <c r="D10" s="5">
        <f t="shared" si="1"/>
        <v>0</v>
      </c>
      <c r="E10" s="5"/>
      <c r="F10" s="5"/>
      <c r="H10" s="5">
        <v>46</v>
      </c>
      <c r="I10" s="5">
        <v>0.91600000000000004</v>
      </c>
      <c r="J10" s="5">
        <v>0.83299999999999996</v>
      </c>
      <c r="K10" s="5">
        <f t="shared" si="0"/>
        <v>8.3000000000000074E-2</v>
      </c>
      <c r="L10" s="5"/>
      <c r="M10" s="5"/>
      <c r="O10" s="5">
        <v>1.5049999999999999</v>
      </c>
      <c r="P10" s="5">
        <v>0.84899999999999998</v>
      </c>
      <c r="Q10" s="5">
        <v>0.79200000000000004</v>
      </c>
      <c r="R10" s="5">
        <f t="shared" si="2"/>
        <v>5.699999999999994E-2</v>
      </c>
      <c r="S10" s="5"/>
      <c r="T10" s="5"/>
      <c r="V10" s="5">
        <v>17.95</v>
      </c>
      <c r="W10" s="5">
        <v>0.96399999999999997</v>
      </c>
      <c r="X10" s="5">
        <v>0.95799999999999996</v>
      </c>
      <c r="Y10" s="5">
        <f t="shared" si="3"/>
        <v>6.0000000000000053E-3</v>
      </c>
      <c r="Z10" s="5"/>
      <c r="AA10" s="5"/>
      <c r="AC10" s="5">
        <v>11.25</v>
      </c>
      <c r="AD10" s="5">
        <v>0.44600000000000001</v>
      </c>
      <c r="AE10" s="5">
        <v>0.5</v>
      </c>
      <c r="AF10" s="5">
        <f t="shared" si="4"/>
        <v>-5.3999999999999992E-2</v>
      </c>
      <c r="AG10" s="5"/>
      <c r="AH10" s="5"/>
      <c r="AJ10" s="5">
        <v>12.875</v>
      </c>
      <c r="AK10" s="5">
        <v>0.91</v>
      </c>
      <c r="AL10" s="5">
        <v>0.83299999999999996</v>
      </c>
      <c r="AM10" s="5">
        <f t="shared" si="5"/>
        <v>7.7000000000000068E-2</v>
      </c>
      <c r="AN10" s="5"/>
      <c r="AO10" s="5"/>
      <c r="AQ10" s="5">
        <v>425</v>
      </c>
      <c r="AR10" s="5">
        <v>0.38600000000000001</v>
      </c>
      <c r="AS10" s="5">
        <v>0.58299999999999996</v>
      </c>
      <c r="AT10" s="5">
        <f t="shared" si="6"/>
        <v>-0.19699999999999995</v>
      </c>
      <c r="AU10" s="5"/>
      <c r="AV10" s="5"/>
      <c r="AX10" s="5">
        <v>9.5500000000000007</v>
      </c>
      <c r="AY10" s="5">
        <v>0.97</v>
      </c>
      <c r="AZ10" s="5">
        <v>0.875</v>
      </c>
      <c r="BA10" s="5">
        <f t="shared" si="7"/>
        <v>9.4999999999999973E-2</v>
      </c>
      <c r="BB10" s="5"/>
      <c r="BC10" s="5"/>
      <c r="BE10" s="5">
        <v>3.9</v>
      </c>
      <c r="BF10" s="5">
        <v>0.97599999999999998</v>
      </c>
      <c r="BG10" s="5">
        <v>0.79200000000000004</v>
      </c>
      <c r="BH10" s="5">
        <f t="shared" si="8"/>
        <v>0.18399999999999994</v>
      </c>
      <c r="BI10" s="5"/>
      <c r="BJ10" s="5"/>
      <c r="BL10" s="5">
        <v>34.1</v>
      </c>
      <c r="BM10" s="5">
        <v>0.98199999999999998</v>
      </c>
      <c r="BN10" s="5">
        <v>0.83299999999999996</v>
      </c>
      <c r="BO10" s="5">
        <f t="shared" si="9"/>
        <v>0.14900000000000002</v>
      </c>
      <c r="BP10" s="5"/>
      <c r="BQ10" s="5"/>
      <c r="BS10" s="5">
        <v>5.45</v>
      </c>
      <c r="BT10" s="5">
        <v>0.94</v>
      </c>
      <c r="BU10" s="5">
        <v>1</v>
      </c>
      <c r="BV10" s="5">
        <f t="shared" si="10"/>
        <v>-6.0000000000000053E-2</v>
      </c>
      <c r="BW10" s="5"/>
      <c r="BX10" s="5"/>
      <c r="BZ10" s="9">
        <v>5.15</v>
      </c>
      <c r="CA10" s="9">
        <v>0.88600000000000001</v>
      </c>
      <c r="CB10" s="9">
        <v>0.70799999999999996</v>
      </c>
      <c r="CC10" s="9">
        <f t="shared" si="11"/>
        <v>0.17800000000000005</v>
      </c>
      <c r="CD10" s="5"/>
      <c r="CE10" s="5"/>
      <c r="CG10" s="5">
        <v>1.85</v>
      </c>
      <c r="CH10" s="5">
        <v>0.84299999999999997</v>
      </c>
      <c r="CI10" s="5">
        <v>0.75</v>
      </c>
      <c r="CJ10" s="5">
        <f t="shared" si="12"/>
        <v>9.2999999999999972E-2</v>
      </c>
      <c r="CK10" s="5"/>
      <c r="CL10" s="5"/>
      <c r="CN10" s="7">
        <v>21.8</v>
      </c>
      <c r="CO10" s="7">
        <v>0.86099999999999999</v>
      </c>
      <c r="CP10" s="7">
        <v>0.75</v>
      </c>
      <c r="CQ10" s="7">
        <f t="shared" si="13"/>
        <v>0.11099999999999999</v>
      </c>
      <c r="CR10" s="7"/>
      <c r="CS10" s="7"/>
      <c r="CU10" s="5">
        <v>2.35</v>
      </c>
      <c r="CV10" s="5">
        <v>0.91</v>
      </c>
      <c r="CW10" s="5">
        <v>0.91700000000000004</v>
      </c>
      <c r="CX10" s="5">
        <f t="shared" si="14"/>
        <v>-7.0000000000000062E-3</v>
      </c>
      <c r="CY10" s="5"/>
      <c r="CZ10" s="5"/>
    </row>
    <row r="11" spans="1:104" x14ac:dyDescent="0.3">
      <c r="A11" s="5">
        <v>36.5</v>
      </c>
      <c r="B11" s="5">
        <v>0.94599999999999995</v>
      </c>
      <c r="C11" s="5">
        <v>0.95799999999999996</v>
      </c>
      <c r="D11" s="5">
        <f t="shared" si="1"/>
        <v>-1.2000000000000011E-2</v>
      </c>
      <c r="E11" s="5"/>
      <c r="F11" s="5"/>
      <c r="H11" s="9">
        <v>47.5</v>
      </c>
      <c r="I11" s="9">
        <v>0.91</v>
      </c>
      <c r="J11" s="9">
        <v>0.75</v>
      </c>
      <c r="K11" s="9">
        <f t="shared" si="0"/>
        <v>0.16000000000000003</v>
      </c>
      <c r="L11" s="5"/>
      <c r="M11" s="5"/>
      <c r="O11" s="5">
        <v>1.5149999999999999</v>
      </c>
      <c r="P11" s="5">
        <v>0.84299999999999997</v>
      </c>
      <c r="Q11" s="5">
        <v>0.79200000000000004</v>
      </c>
      <c r="R11" s="5">
        <f t="shared" si="2"/>
        <v>5.0999999999999934E-2</v>
      </c>
      <c r="S11" s="5"/>
      <c r="T11" s="5"/>
      <c r="V11" s="5">
        <v>18.149999999999999</v>
      </c>
      <c r="W11" s="5">
        <v>0.95199999999999996</v>
      </c>
      <c r="X11" s="5">
        <v>0.95799999999999996</v>
      </c>
      <c r="Y11" s="5">
        <f t="shared" si="3"/>
        <v>-6.0000000000000053E-3</v>
      </c>
      <c r="Z11" s="5"/>
      <c r="AA11" s="5"/>
      <c r="AC11" s="5">
        <v>11.75</v>
      </c>
      <c r="AD11" s="5">
        <v>0.44</v>
      </c>
      <c r="AE11" s="5">
        <v>0.45800000000000002</v>
      </c>
      <c r="AF11" s="5">
        <f t="shared" si="4"/>
        <v>-1.8000000000000016E-2</v>
      </c>
      <c r="AG11" s="5"/>
      <c r="AH11" s="5"/>
      <c r="AJ11" s="5">
        <v>13.15</v>
      </c>
      <c r="AK11" s="5">
        <v>0.89200000000000002</v>
      </c>
      <c r="AL11" s="5">
        <v>0.83299999999999996</v>
      </c>
      <c r="AM11" s="5">
        <f t="shared" si="5"/>
        <v>5.9000000000000052E-2</v>
      </c>
      <c r="AN11" s="5"/>
      <c r="AO11" s="5"/>
      <c r="AQ11" s="10">
        <v>475</v>
      </c>
      <c r="AR11" s="10">
        <v>0.373</v>
      </c>
      <c r="AS11" s="10">
        <v>0.58299999999999996</v>
      </c>
      <c r="AT11" s="5">
        <f t="shared" si="6"/>
        <v>-0.20999999999999996</v>
      </c>
      <c r="AU11" s="5"/>
      <c r="AV11" s="5"/>
      <c r="AX11" s="5">
        <v>9.65</v>
      </c>
      <c r="AY11" s="5">
        <v>0.96399999999999997</v>
      </c>
      <c r="AZ11" s="5">
        <v>0.875</v>
      </c>
      <c r="BA11" s="5">
        <f t="shared" si="7"/>
        <v>8.8999999999999968E-2</v>
      </c>
      <c r="BB11" s="5"/>
      <c r="BC11" s="5"/>
      <c r="BE11" s="5">
        <v>4.1500000000000004</v>
      </c>
      <c r="BF11" s="5">
        <v>0.97</v>
      </c>
      <c r="BG11" s="5">
        <v>0.79200000000000004</v>
      </c>
      <c r="BH11" s="5">
        <f t="shared" si="8"/>
        <v>0.17799999999999994</v>
      </c>
      <c r="BI11" s="5"/>
      <c r="BJ11" s="5"/>
      <c r="BL11" s="5">
        <v>34.65</v>
      </c>
      <c r="BM11" s="5">
        <v>0.97599999999999998</v>
      </c>
      <c r="BN11" s="5">
        <v>0.83299999999999996</v>
      </c>
      <c r="BO11" s="5">
        <f t="shared" si="9"/>
        <v>0.14300000000000002</v>
      </c>
      <c r="BP11" s="5"/>
      <c r="BQ11" s="5"/>
      <c r="BS11" s="5">
        <v>5.55</v>
      </c>
      <c r="BT11" s="5">
        <v>0.92200000000000004</v>
      </c>
      <c r="BU11" s="5">
        <v>1</v>
      </c>
      <c r="BV11" s="5">
        <f t="shared" si="10"/>
        <v>-7.7999999999999958E-2</v>
      </c>
      <c r="BW11" s="5"/>
      <c r="BX11" s="5"/>
      <c r="BZ11" s="5">
        <v>5.25</v>
      </c>
      <c r="CA11" s="5">
        <v>0.88</v>
      </c>
      <c r="CB11" s="5">
        <v>0.70799999999999996</v>
      </c>
      <c r="CC11" s="5">
        <f t="shared" si="11"/>
        <v>0.17200000000000004</v>
      </c>
      <c r="CD11" s="5"/>
      <c r="CE11" s="5"/>
      <c r="CG11" s="5">
        <v>1.95</v>
      </c>
      <c r="CH11" s="5">
        <v>0.84299999999999997</v>
      </c>
      <c r="CI11" s="5">
        <v>0.70799999999999996</v>
      </c>
      <c r="CJ11" s="5">
        <f t="shared" si="12"/>
        <v>0.13500000000000001</v>
      </c>
      <c r="CK11" s="5"/>
      <c r="CL11" s="5"/>
      <c r="CN11" s="7">
        <v>22.1</v>
      </c>
      <c r="CO11" s="7">
        <v>0.85499999999999998</v>
      </c>
      <c r="CP11" s="7">
        <v>0.75</v>
      </c>
      <c r="CQ11" s="7">
        <f t="shared" si="13"/>
        <v>0.10499999999999998</v>
      </c>
      <c r="CR11" s="7"/>
      <c r="CS11" s="7"/>
      <c r="CU11" s="5">
        <v>2.5</v>
      </c>
      <c r="CV11" s="5">
        <v>0.91</v>
      </c>
      <c r="CW11" s="5">
        <v>0.875</v>
      </c>
      <c r="CX11" s="5">
        <f t="shared" si="14"/>
        <v>3.5000000000000031E-2</v>
      </c>
      <c r="CY11" s="5"/>
      <c r="CZ11" s="5"/>
    </row>
    <row r="12" spans="1:104" x14ac:dyDescent="0.3">
      <c r="A12" s="5">
        <v>37.5</v>
      </c>
      <c r="B12" s="5">
        <v>0.93400000000000005</v>
      </c>
      <c r="C12" s="5">
        <v>0.91700000000000004</v>
      </c>
      <c r="D12" s="5">
        <f t="shared" si="1"/>
        <v>1.7000000000000015E-2</v>
      </c>
      <c r="E12" s="5"/>
      <c r="F12" s="5"/>
      <c r="H12" s="5">
        <v>48.5</v>
      </c>
      <c r="I12" s="5">
        <v>0.90400000000000003</v>
      </c>
      <c r="J12" s="5">
        <v>0.75</v>
      </c>
      <c r="K12" s="5">
        <f t="shared" si="0"/>
        <v>0.15400000000000003</v>
      </c>
      <c r="L12" s="5"/>
      <c r="M12" s="5"/>
      <c r="O12" s="9">
        <v>1.5249999999999999</v>
      </c>
      <c r="P12" s="9">
        <v>0.80700000000000005</v>
      </c>
      <c r="Q12" s="9">
        <v>0.75</v>
      </c>
      <c r="R12" s="9">
        <f t="shared" si="2"/>
        <v>5.7000000000000051E-2</v>
      </c>
      <c r="S12" s="5"/>
      <c r="T12" s="5"/>
      <c r="V12" s="5">
        <v>18.3</v>
      </c>
      <c r="W12" s="5">
        <v>0.95199999999999996</v>
      </c>
      <c r="X12" s="5">
        <v>0.91700000000000004</v>
      </c>
      <c r="Y12" s="5">
        <f t="shared" si="3"/>
        <v>3.499999999999992E-2</v>
      </c>
      <c r="Z12" s="5"/>
      <c r="AA12" s="5"/>
      <c r="AC12" s="5">
        <v>12.25</v>
      </c>
      <c r="AD12" s="5">
        <v>0.13300000000000001</v>
      </c>
      <c r="AE12" s="5">
        <v>0.20799999999999999</v>
      </c>
      <c r="AF12" s="5">
        <f t="shared" si="4"/>
        <v>-7.4999999999999983E-2</v>
      </c>
      <c r="AG12" s="5"/>
      <c r="AH12" s="5"/>
      <c r="AJ12" s="5">
        <v>13.4</v>
      </c>
      <c r="AK12" s="5">
        <v>0.88600000000000001</v>
      </c>
      <c r="AL12" s="5">
        <v>0.83299999999999996</v>
      </c>
      <c r="AM12" s="5">
        <f t="shared" si="5"/>
        <v>5.3000000000000047E-2</v>
      </c>
      <c r="AN12" s="5"/>
      <c r="AO12" s="5"/>
      <c r="AQ12" s="5">
        <v>550</v>
      </c>
      <c r="AR12" s="5">
        <v>0.20499999999999999</v>
      </c>
      <c r="AS12" s="5">
        <v>0.29199999999999998</v>
      </c>
      <c r="AT12" s="5">
        <f t="shared" si="6"/>
        <v>-8.6999999999999994E-2</v>
      </c>
      <c r="AU12" s="5"/>
      <c r="AV12" s="5"/>
      <c r="AX12" s="5">
        <v>9.75</v>
      </c>
      <c r="AY12" s="5">
        <v>0.95199999999999996</v>
      </c>
      <c r="AZ12" s="5">
        <v>0.875</v>
      </c>
      <c r="BA12" s="5">
        <f t="shared" si="7"/>
        <v>7.6999999999999957E-2</v>
      </c>
      <c r="BB12" s="5"/>
      <c r="BC12" s="5"/>
      <c r="BE12" s="5">
        <v>4.3499999999999996</v>
      </c>
      <c r="BF12" s="5">
        <v>0.96399999999999997</v>
      </c>
      <c r="BG12" s="5">
        <v>0.79200000000000004</v>
      </c>
      <c r="BH12" s="5">
        <f t="shared" si="8"/>
        <v>0.17199999999999993</v>
      </c>
      <c r="BI12" s="5"/>
      <c r="BJ12" s="5"/>
      <c r="BL12" s="5">
        <v>35.75</v>
      </c>
      <c r="BM12" s="5">
        <v>0.97599999999999998</v>
      </c>
      <c r="BN12" s="5">
        <v>0.79200000000000004</v>
      </c>
      <c r="BO12" s="5">
        <f t="shared" si="9"/>
        <v>0.18399999999999994</v>
      </c>
      <c r="BP12" s="5"/>
      <c r="BQ12" s="5"/>
      <c r="BS12" s="5">
        <v>5.65</v>
      </c>
      <c r="BT12" s="5">
        <v>0.91600000000000004</v>
      </c>
      <c r="BU12" s="5">
        <v>1</v>
      </c>
      <c r="BV12" s="5">
        <f t="shared" si="10"/>
        <v>-8.3999999999999964E-2</v>
      </c>
      <c r="BW12" s="5"/>
      <c r="BX12" s="5"/>
      <c r="BZ12" s="5">
        <v>5.35</v>
      </c>
      <c r="CA12" s="5">
        <v>0.85499999999999998</v>
      </c>
      <c r="CB12" s="5">
        <v>0.70799999999999996</v>
      </c>
      <c r="CC12" s="5">
        <f t="shared" si="11"/>
        <v>0.14700000000000002</v>
      </c>
      <c r="CD12" s="5"/>
      <c r="CE12" s="5"/>
      <c r="CG12" s="5">
        <v>2.0499999999999998</v>
      </c>
      <c r="CH12" s="5">
        <v>0.83099999999999996</v>
      </c>
      <c r="CI12" s="5">
        <v>0.70799999999999996</v>
      </c>
      <c r="CJ12" s="5">
        <f t="shared" si="12"/>
        <v>0.123</v>
      </c>
      <c r="CK12" s="5"/>
      <c r="CL12" s="5"/>
      <c r="CN12" s="7">
        <v>22.85</v>
      </c>
      <c r="CO12" s="7">
        <v>0.84899999999999998</v>
      </c>
      <c r="CP12" s="7">
        <v>0.75</v>
      </c>
      <c r="CQ12" s="7">
        <f t="shared" si="13"/>
        <v>9.8999999999999977E-2</v>
      </c>
      <c r="CR12" s="7"/>
      <c r="CS12" s="7"/>
      <c r="CU12" s="5">
        <v>2.65</v>
      </c>
      <c r="CV12" s="5">
        <v>0.90400000000000003</v>
      </c>
      <c r="CW12" s="5">
        <v>0.875</v>
      </c>
      <c r="CX12" s="5">
        <f t="shared" si="14"/>
        <v>2.9000000000000026E-2</v>
      </c>
      <c r="CY12" s="5"/>
      <c r="CZ12" s="5"/>
    </row>
    <row r="13" spans="1:104" x14ac:dyDescent="0.3">
      <c r="A13" s="5">
        <v>38.5</v>
      </c>
      <c r="B13" s="5">
        <v>0.93400000000000005</v>
      </c>
      <c r="C13" s="5">
        <v>0.875</v>
      </c>
      <c r="D13" s="5">
        <f t="shared" si="1"/>
        <v>5.9000000000000052E-2</v>
      </c>
      <c r="E13" s="5"/>
      <c r="F13" s="5"/>
      <c r="H13" s="5">
        <v>49.5</v>
      </c>
      <c r="I13" s="5">
        <v>0.88</v>
      </c>
      <c r="J13" s="5">
        <v>0.75</v>
      </c>
      <c r="K13" s="5">
        <f t="shared" si="0"/>
        <v>0.13</v>
      </c>
      <c r="L13" s="5"/>
      <c r="M13" s="5"/>
      <c r="O13" s="5">
        <v>1.5349999999999999</v>
      </c>
      <c r="P13" s="5">
        <v>0.77100000000000002</v>
      </c>
      <c r="Q13" s="5">
        <v>0.75</v>
      </c>
      <c r="R13" s="5">
        <f t="shared" si="2"/>
        <v>2.1000000000000019E-2</v>
      </c>
      <c r="S13" s="5"/>
      <c r="T13" s="5"/>
      <c r="V13" s="5">
        <v>18.55</v>
      </c>
      <c r="W13" s="5">
        <v>0.94599999999999995</v>
      </c>
      <c r="X13" s="5">
        <v>0.91700000000000004</v>
      </c>
      <c r="Y13" s="5">
        <f t="shared" si="3"/>
        <v>2.8999999999999915E-2</v>
      </c>
      <c r="Z13" s="5"/>
      <c r="AA13" s="5"/>
      <c r="AC13" s="5">
        <v>12.75</v>
      </c>
      <c r="AD13" s="5">
        <v>0.108</v>
      </c>
      <c r="AE13" s="5">
        <v>0.125</v>
      </c>
      <c r="AF13" s="5">
        <f t="shared" si="4"/>
        <v>-1.7000000000000001E-2</v>
      </c>
      <c r="AG13" s="5"/>
      <c r="AH13" s="5"/>
      <c r="AJ13" s="5">
        <v>13.6</v>
      </c>
      <c r="AK13" s="5">
        <v>0.84899999999999998</v>
      </c>
      <c r="AL13" s="5">
        <v>0.83299999999999996</v>
      </c>
      <c r="AM13" s="5">
        <f t="shared" si="5"/>
        <v>1.6000000000000014E-2</v>
      </c>
      <c r="AN13" s="5"/>
      <c r="AO13" s="5"/>
      <c r="AQ13" s="5">
        <v>650</v>
      </c>
      <c r="AR13" s="5">
        <v>0.17499999999999999</v>
      </c>
      <c r="AS13" s="5">
        <v>0.20799999999999999</v>
      </c>
      <c r="AT13" s="5">
        <f t="shared" si="6"/>
        <v>-3.3000000000000002E-2</v>
      </c>
      <c r="AU13" s="5"/>
      <c r="AV13" s="5"/>
      <c r="AX13" s="5">
        <v>9.85</v>
      </c>
      <c r="AY13" s="5">
        <v>0.94599999999999995</v>
      </c>
      <c r="AZ13" s="5">
        <v>0.875</v>
      </c>
      <c r="BA13" s="5">
        <f t="shared" si="7"/>
        <v>7.0999999999999952E-2</v>
      </c>
      <c r="BB13" s="5"/>
      <c r="BC13" s="5"/>
      <c r="BE13" s="5">
        <v>4.45</v>
      </c>
      <c r="BF13" s="5">
        <v>0.95799999999999996</v>
      </c>
      <c r="BG13" s="5">
        <v>0.75</v>
      </c>
      <c r="BH13" s="5">
        <f t="shared" si="8"/>
        <v>0.20799999999999996</v>
      </c>
      <c r="BI13" s="5"/>
      <c r="BJ13" s="5"/>
      <c r="BL13" s="5">
        <v>37.15</v>
      </c>
      <c r="BM13" s="5">
        <v>0.97599999999999998</v>
      </c>
      <c r="BN13" s="5">
        <v>0.75</v>
      </c>
      <c r="BO13" s="5">
        <f t="shared" si="9"/>
        <v>0.22599999999999998</v>
      </c>
      <c r="BP13" s="5"/>
      <c r="BQ13" s="5"/>
      <c r="BS13" s="5">
        <v>5.8</v>
      </c>
      <c r="BT13" s="5">
        <v>0.91</v>
      </c>
      <c r="BU13" s="5">
        <v>0.95799999999999996</v>
      </c>
      <c r="BV13" s="5">
        <f t="shared" si="10"/>
        <v>-4.7999999999999932E-2</v>
      </c>
      <c r="BW13" s="5"/>
      <c r="BX13" s="5"/>
      <c r="BZ13" s="5">
        <v>5.45</v>
      </c>
      <c r="CA13" s="5">
        <v>0.83099999999999996</v>
      </c>
      <c r="CB13" s="5">
        <v>0.70799999999999996</v>
      </c>
      <c r="CC13" s="5">
        <f t="shared" si="11"/>
        <v>0.123</v>
      </c>
      <c r="CD13" s="5"/>
      <c r="CE13" s="5"/>
      <c r="CG13" s="5">
        <v>2.2000000000000002</v>
      </c>
      <c r="CH13" s="5">
        <v>0.83099999999999996</v>
      </c>
      <c r="CI13" s="5">
        <v>0.66700000000000004</v>
      </c>
      <c r="CJ13" s="5">
        <f t="shared" si="12"/>
        <v>0.16399999999999992</v>
      </c>
      <c r="CK13" s="5"/>
      <c r="CL13" s="5"/>
      <c r="CN13" s="7">
        <v>26.05</v>
      </c>
      <c r="CO13" s="7">
        <v>0.84299999999999997</v>
      </c>
      <c r="CP13" s="7">
        <v>0.70799999999999996</v>
      </c>
      <c r="CQ13" s="7">
        <f t="shared" si="13"/>
        <v>0.13500000000000001</v>
      </c>
      <c r="CR13" s="7"/>
      <c r="CS13" s="7"/>
      <c r="CU13" s="5">
        <v>3</v>
      </c>
      <c r="CV13" s="5">
        <v>0.89800000000000002</v>
      </c>
      <c r="CW13" s="5">
        <v>0.875</v>
      </c>
      <c r="CX13" s="5">
        <f t="shared" si="14"/>
        <v>2.300000000000002E-2</v>
      </c>
      <c r="CY13" s="5"/>
      <c r="CZ13" s="5"/>
    </row>
    <row r="14" spans="1:104" x14ac:dyDescent="0.3">
      <c r="A14" s="5">
        <v>39.5</v>
      </c>
      <c r="B14" s="5">
        <v>0.93400000000000005</v>
      </c>
      <c r="C14" s="5">
        <v>0.83299999999999996</v>
      </c>
      <c r="D14" s="5">
        <f t="shared" si="1"/>
        <v>0.10100000000000009</v>
      </c>
      <c r="E14" s="5"/>
      <c r="F14" s="5"/>
      <c r="H14" s="5">
        <v>50.5</v>
      </c>
      <c r="I14" s="5">
        <v>0.82499999999999996</v>
      </c>
      <c r="J14" s="5">
        <v>0.70799999999999996</v>
      </c>
      <c r="K14" s="5">
        <f t="shared" si="0"/>
        <v>0.11699999999999999</v>
      </c>
      <c r="L14" s="5"/>
      <c r="M14" s="5"/>
      <c r="O14" s="5">
        <v>1.5449999999999999</v>
      </c>
      <c r="P14" s="5">
        <v>0.72899999999999998</v>
      </c>
      <c r="Q14" s="5">
        <v>0.75</v>
      </c>
      <c r="R14" s="5">
        <f t="shared" si="2"/>
        <v>-2.1000000000000019E-2</v>
      </c>
      <c r="S14" s="5"/>
      <c r="T14" s="5"/>
      <c r="V14" s="5">
        <v>18.75</v>
      </c>
      <c r="W14" s="5">
        <v>0.94599999999999995</v>
      </c>
      <c r="X14" s="5">
        <v>0.875</v>
      </c>
      <c r="Y14" s="5">
        <f t="shared" si="3"/>
        <v>7.0999999999999952E-2</v>
      </c>
      <c r="Z14" s="5"/>
      <c r="AA14" s="5"/>
      <c r="AC14" s="5">
        <v>13.5</v>
      </c>
      <c r="AD14" s="5">
        <v>4.8000000000000001E-2</v>
      </c>
      <c r="AE14" s="5">
        <v>8.3000000000000004E-2</v>
      </c>
      <c r="AF14" s="5">
        <f t="shared" si="4"/>
        <v>-3.5000000000000003E-2</v>
      </c>
      <c r="AG14" s="5"/>
      <c r="AH14" s="5"/>
      <c r="AJ14" s="5">
        <v>13.85</v>
      </c>
      <c r="AK14" s="5">
        <v>0.84299999999999997</v>
      </c>
      <c r="AL14" s="5">
        <v>0.83299999999999996</v>
      </c>
      <c r="AM14" s="5">
        <f t="shared" si="5"/>
        <v>1.0000000000000009E-2</v>
      </c>
      <c r="AN14" s="5"/>
      <c r="AO14" s="5"/>
      <c r="AQ14" s="5">
        <v>725</v>
      </c>
      <c r="AR14" s="5">
        <v>0.14499999999999999</v>
      </c>
      <c r="AS14" s="5">
        <v>0.16700000000000001</v>
      </c>
      <c r="AT14" s="5">
        <f t="shared" si="6"/>
        <v>-2.200000000000002E-2</v>
      </c>
      <c r="AU14" s="5"/>
      <c r="AV14" s="5"/>
      <c r="AX14" s="5">
        <v>10</v>
      </c>
      <c r="AY14" s="5">
        <v>0.93400000000000005</v>
      </c>
      <c r="AZ14" s="5">
        <v>0.875</v>
      </c>
      <c r="BA14" s="5">
        <f t="shared" si="7"/>
        <v>5.9000000000000052E-2</v>
      </c>
      <c r="BB14" s="5"/>
      <c r="BC14" s="5"/>
      <c r="BE14" s="5">
        <v>4.55</v>
      </c>
      <c r="BF14" s="5">
        <v>0.95199999999999996</v>
      </c>
      <c r="BG14" s="5">
        <v>0.75</v>
      </c>
      <c r="BH14" s="5">
        <f t="shared" si="8"/>
        <v>0.20199999999999996</v>
      </c>
      <c r="BI14" s="5"/>
      <c r="BJ14" s="5"/>
      <c r="BL14" s="5">
        <v>37.85</v>
      </c>
      <c r="BM14" s="5">
        <v>0.97</v>
      </c>
      <c r="BN14" s="5">
        <v>0.75</v>
      </c>
      <c r="BO14" s="5">
        <f t="shared" si="9"/>
        <v>0.21999999999999997</v>
      </c>
      <c r="BP14" s="5"/>
      <c r="BQ14" s="5"/>
      <c r="BS14" s="5">
        <v>5.95</v>
      </c>
      <c r="BT14" s="5">
        <v>0.89800000000000002</v>
      </c>
      <c r="BU14" s="5">
        <v>0.95799999999999996</v>
      </c>
      <c r="BV14" s="5">
        <f t="shared" si="10"/>
        <v>-5.9999999999999942E-2</v>
      </c>
      <c r="BW14" s="5"/>
      <c r="BX14" s="5"/>
      <c r="BZ14" s="5">
        <v>5.55</v>
      </c>
      <c r="CA14" s="5">
        <v>0.83099999999999996</v>
      </c>
      <c r="CB14" s="5">
        <v>0.66700000000000004</v>
      </c>
      <c r="CC14" s="5">
        <f t="shared" si="11"/>
        <v>0.16399999999999992</v>
      </c>
      <c r="CD14" s="5"/>
      <c r="CE14" s="5"/>
      <c r="CG14" s="5">
        <v>2.35</v>
      </c>
      <c r="CH14" s="5">
        <v>0.82499999999999996</v>
      </c>
      <c r="CI14" s="5">
        <v>0.66700000000000004</v>
      </c>
      <c r="CJ14" s="5">
        <f t="shared" si="12"/>
        <v>0.15799999999999992</v>
      </c>
      <c r="CK14" s="5"/>
      <c r="CL14" s="5"/>
      <c r="CN14" s="7">
        <v>28.9</v>
      </c>
      <c r="CO14" s="7">
        <v>0.83699999999999997</v>
      </c>
      <c r="CP14" s="7">
        <v>0.70799999999999996</v>
      </c>
      <c r="CQ14" s="7">
        <f t="shared" si="13"/>
        <v>0.129</v>
      </c>
      <c r="CR14" s="7"/>
      <c r="CS14" s="7"/>
      <c r="CU14" s="5">
        <v>3.35</v>
      </c>
      <c r="CV14" s="5">
        <v>0.89800000000000002</v>
      </c>
      <c r="CW14" s="5">
        <v>0.83299999999999996</v>
      </c>
      <c r="CX14" s="5">
        <f t="shared" si="14"/>
        <v>6.5000000000000058E-2</v>
      </c>
      <c r="CY14" s="5"/>
      <c r="CZ14" s="5"/>
    </row>
    <row r="15" spans="1:104" x14ac:dyDescent="0.3">
      <c r="A15" s="5">
        <v>40.5</v>
      </c>
      <c r="B15" s="5">
        <v>0.92200000000000004</v>
      </c>
      <c r="C15" s="5">
        <v>0.83299999999999996</v>
      </c>
      <c r="D15" s="5">
        <f t="shared" si="1"/>
        <v>8.9000000000000079E-2</v>
      </c>
      <c r="E15" s="5"/>
      <c r="F15" s="5"/>
      <c r="H15" s="5">
        <v>51.25</v>
      </c>
      <c r="I15" s="5">
        <v>0.79500000000000004</v>
      </c>
      <c r="J15" s="5">
        <v>0.70799999999999996</v>
      </c>
      <c r="K15" s="5">
        <f t="shared" si="0"/>
        <v>8.7000000000000077E-2</v>
      </c>
      <c r="L15" s="5"/>
      <c r="M15" s="5"/>
      <c r="O15" s="5">
        <v>1.5549999999999999</v>
      </c>
      <c r="P15" s="5">
        <v>0.63300000000000001</v>
      </c>
      <c r="Q15" s="5">
        <v>0.70799999999999996</v>
      </c>
      <c r="R15" s="5">
        <f t="shared" si="2"/>
        <v>-7.4999999999999956E-2</v>
      </c>
      <c r="S15" s="5"/>
      <c r="T15" s="5"/>
      <c r="V15" s="5">
        <v>18.899999999999999</v>
      </c>
      <c r="W15" s="5">
        <v>0.94599999999999995</v>
      </c>
      <c r="X15" s="5">
        <v>0.83299999999999996</v>
      </c>
      <c r="Y15" s="5">
        <f t="shared" si="3"/>
        <v>0.11299999999999999</v>
      </c>
      <c r="Z15" s="5"/>
      <c r="AA15" s="5"/>
      <c r="AC15" s="9">
        <v>14.5</v>
      </c>
      <c r="AD15" s="9">
        <v>6.0000000000000001E-3</v>
      </c>
      <c r="AE15" s="9">
        <v>0</v>
      </c>
      <c r="AF15" s="9">
        <f t="shared" si="4"/>
        <v>6.0000000000000001E-3</v>
      </c>
      <c r="AG15" s="5"/>
      <c r="AH15" s="5"/>
      <c r="AJ15" s="5">
        <v>14.25</v>
      </c>
      <c r="AK15" s="5">
        <v>0.76500000000000001</v>
      </c>
      <c r="AL15" s="5">
        <v>0.79200000000000004</v>
      </c>
      <c r="AM15" s="5">
        <f t="shared" si="5"/>
        <v>-2.7000000000000024E-2</v>
      </c>
      <c r="AN15" s="5"/>
      <c r="AO15" s="5"/>
      <c r="AQ15" s="5">
        <v>775</v>
      </c>
      <c r="AR15" s="5">
        <v>0.12</v>
      </c>
      <c r="AS15" s="5">
        <v>0.16700000000000001</v>
      </c>
      <c r="AT15" s="5">
        <f t="shared" si="6"/>
        <v>-4.7000000000000014E-2</v>
      </c>
      <c r="AU15" s="5"/>
      <c r="AV15" s="5"/>
      <c r="AX15" s="5">
        <v>10.15</v>
      </c>
      <c r="AY15" s="5">
        <v>0.92800000000000005</v>
      </c>
      <c r="AZ15" s="5">
        <v>0.875</v>
      </c>
      <c r="BA15" s="5">
        <f t="shared" si="7"/>
        <v>5.3000000000000047E-2</v>
      </c>
      <c r="BB15" s="5"/>
      <c r="BC15" s="5"/>
      <c r="BE15" s="5">
        <v>4.75</v>
      </c>
      <c r="BF15" s="5">
        <v>0.94</v>
      </c>
      <c r="BG15" s="5">
        <v>0.75</v>
      </c>
      <c r="BH15" s="5">
        <f t="shared" si="8"/>
        <v>0.18999999999999995</v>
      </c>
      <c r="BI15" s="5"/>
      <c r="BJ15" s="5"/>
      <c r="BL15" s="5">
        <v>39.5</v>
      </c>
      <c r="BM15" s="5">
        <v>0.96399999999999997</v>
      </c>
      <c r="BN15" s="5">
        <v>0.75</v>
      </c>
      <c r="BO15" s="5">
        <f t="shared" si="9"/>
        <v>0.21399999999999997</v>
      </c>
      <c r="BP15" s="5"/>
      <c r="BQ15" s="5"/>
      <c r="BS15" s="5">
        <v>6.05</v>
      </c>
      <c r="BT15" s="5">
        <v>0.88600000000000001</v>
      </c>
      <c r="BU15" s="5">
        <v>0.95799999999999996</v>
      </c>
      <c r="BV15" s="5">
        <f t="shared" si="10"/>
        <v>-7.1999999999999953E-2</v>
      </c>
      <c r="BW15" s="5"/>
      <c r="BX15" s="5"/>
      <c r="BZ15" s="5">
        <v>5.65</v>
      </c>
      <c r="CA15" s="5">
        <v>0.81899999999999995</v>
      </c>
      <c r="CB15" s="5">
        <v>0.66700000000000004</v>
      </c>
      <c r="CC15" s="5">
        <f t="shared" si="11"/>
        <v>0.15199999999999991</v>
      </c>
      <c r="CD15" s="5"/>
      <c r="CE15" s="5"/>
      <c r="CG15" s="5">
        <v>2.5</v>
      </c>
      <c r="CH15" s="5">
        <v>0.81899999999999995</v>
      </c>
      <c r="CI15" s="5">
        <v>0.66700000000000004</v>
      </c>
      <c r="CJ15" s="5">
        <f t="shared" si="12"/>
        <v>0.15199999999999991</v>
      </c>
      <c r="CK15" s="5"/>
      <c r="CL15" s="5"/>
      <c r="CN15" s="7">
        <v>29.25</v>
      </c>
      <c r="CO15" s="7">
        <v>0.83099999999999996</v>
      </c>
      <c r="CP15" s="7">
        <v>0.70799999999999996</v>
      </c>
      <c r="CQ15" s="7">
        <f t="shared" si="13"/>
        <v>0.123</v>
      </c>
      <c r="CR15" s="7"/>
      <c r="CS15" s="7"/>
      <c r="CU15" s="5">
        <v>3.45</v>
      </c>
      <c r="CV15" s="5">
        <v>0.89200000000000002</v>
      </c>
      <c r="CW15" s="5">
        <v>0.83299999999999996</v>
      </c>
      <c r="CX15" s="5">
        <f t="shared" si="14"/>
        <v>5.9000000000000052E-2</v>
      </c>
      <c r="CY15" s="5"/>
      <c r="CZ15" s="5"/>
    </row>
    <row r="16" spans="1:104" x14ac:dyDescent="0.3">
      <c r="A16" s="5">
        <v>41.5</v>
      </c>
      <c r="B16" s="5">
        <v>0.91600000000000004</v>
      </c>
      <c r="C16" s="5">
        <v>0.83299999999999996</v>
      </c>
      <c r="D16" s="5">
        <f t="shared" si="1"/>
        <v>8.3000000000000074E-2</v>
      </c>
      <c r="E16" s="5"/>
      <c r="F16" s="5"/>
      <c r="H16" s="5">
        <v>51.75</v>
      </c>
      <c r="I16" s="5">
        <v>0.78900000000000003</v>
      </c>
      <c r="J16" s="5">
        <v>0.70799999999999996</v>
      </c>
      <c r="K16" s="5">
        <f t="shared" si="0"/>
        <v>8.1000000000000072E-2</v>
      </c>
      <c r="L16" s="5"/>
      <c r="M16" s="5"/>
      <c r="O16" s="5">
        <v>1.5649999999999999</v>
      </c>
      <c r="P16" s="5">
        <v>0.57799999999999996</v>
      </c>
      <c r="Q16" s="5">
        <v>0.70799999999999996</v>
      </c>
      <c r="R16" s="5">
        <f t="shared" si="2"/>
        <v>-0.13</v>
      </c>
      <c r="S16" s="5"/>
      <c r="T16" s="5"/>
      <c r="V16" s="5">
        <v>19.05</v>
      </c>
      <c r="W16" s="5">
        <v>0.94</v>
      </c>
      <c r="X16" s="5">
        <v>0.83299999999999996</v>
      </c>
      <c r="Y16" s="5">
        <f t="shared" si="3"/>
        <v>0.10699999999999998</v>
      </c>
      <c r="Z16" s="5"/>
      <c r="AA16" s="5"/>
      <c r="AC16" s="5">
        <v>16</v>
      </c>
      <c r="AD16" s="5">
        <v>0</v>
      </c>
      <c r="AE16" s="5">
        <v>0</v>
      </c>
      <c r="AF16" s="5">
        <f t="shared" si="4"/>
        <v>0</v>
      </c>
      <c r="AG16" s="5"/>
      <c r="AH16" s="5"/>
      <c r="AJ16" s="5">
        <v>14.6</v>
      </c>
      <c r="AK16" s="5">
        <v>0.72899999999999998</v>
      </c>
      <c r="AL16" s="5">
        <v>0.70799999999999996</v>
      </c>
      <c r="AM16" s="5">
        <f t="shared" si="5"/>
        <v>2.1000000000000019E-2</v>
      </c>
      <c r="AN16" s="5"/>
      <c r="AO16" s="5"/>
      <c r="AQ16" s="5">
        <v>850</v>
      </c>
      <c r="AR16" s="5">
        <v>0.10199999999999999</v>
      </c>
      <c r="AS16" s="5">
        <v>0.16700000000000001</v>
      </c>
      <c r="AT16" s="5">
        <f t="shared" si="6"/>
        <v>-6.5000000000000016E-2</v>
      </c>
      <c r="AU16" s="5"/>
      <c r="AV16" s="5"/>
      <c r="AX16" s="5">
        <v>10.25</v>
      </c>
      <c r="AY16" s="5">
        <v>0.92800000000000005</v>
      </c>
      <c r="AZ16" s="5">
        <v>0.79200000000000004</v>
      </c>
      <c r="BA16" s="5">
        <f t="shared" si="7"/>
        <v>0.13600000000000001</v>
      </c>
      <c r="BB16" s="5"/>
      <c r="BC16" s="5"/>
      <c r="BE16" s="5">
        <v>4.95</v>
      </c>
      <c r="BF16" s="5">
        <v>0.92800000000000005</v>
      </c>
      <c r="BG16" s="5">
        <v>0.75</v>
      </c>
      <c r="BH16" s="5">
        <f t="shared" si="8"/>
        <v>0.17800000000000005</v>
      </c>
      <c r="BI16" s="5"/>
      <c r="BJ16" s="5"/>
      <c r="BL16" s="5">
        <v>41.15</v>
      </c>
      <c r="BM16" s="5">
        <v>0.95799999999999996</v>
      </c>
      <c r="BN16" s="5">
        <v>0.75</v>
      </c>
      <c r="BO16" s="5">
        <f t="shared" si="9"/>
        <v>0.20799999999999996</v>
      </c>
      <c r="BP16" s="5"/>
      <c r="BQ16" s="5"/>
      <c r="BS16" s="5">
        <v>6.15</v>
      </c>
      <c r="BT16" s="5">
        <v>0.86099999999999999</v>
      </c>
      <c r="BU16" s="5">
        <v>0.95799999999999996</v>
      </c>
      <c r="BV16" s="5">
        <f t="shared" si="10"/>
        <v>-9.6999999999999975E-2</v>
      </c>
      <c r="BW16" s="5"/>
      <c r="BX16" s="5"/>
      <c r="BZ16" s="5">
        <v>5.75</v>
      </c>
      <c r="CA16" s="5">
        <v>0.78900000000000003</v>
      </c>
      <c r="CB16" s="5">
        <v>0.66700000000000004</v>
      </c>
      <c r="CC16" s="5">
        <f t="shared" si="11"/>
        <v>0.122</v>
      </c>
      <c r="CD16" s="5"/>
      <c r="CE16" s="5"/>
      <c r="CG16" s="5">
        <v>2.7</v>
      </c>
      <c r="CH16" s="5">
        <v>0.80100000000000005</v>
      </c>
      <c r="CI16" s="5">
        <v>0.66700000000000004</v>
      </c>
      <c r="CJ16" s="5">
        <f t="shared" si="12"/>
        <v>0.13400000000000001</v>
      </c>
      <c r="CK16" s="5"/>
      <c r="CL16" s="5"/>
      <c r="CN16" s="7">
        <v>29.55</v>
      </c>
      <c r="CO16" s="7">
        <v>0.82499999999999996</v>
      </c>
      <c r="CP16" s="7">
        <v>0.70799999999999996</v>
      </c>
      <c r="CQ16" s="7">
        <f t="shared" si="13"/>
        <v>0.11699999999999999</v>
      </c>
      <c r="CR16" s="7"/>
      <c r="CS16" s="7"/>
      <c r="CU16" s="5">
        <v>3.6</v>
      </c>
      <c r="CV16" s="5">
        <v>0.88600000000000001</v>
      </c>
      <c r="CW16" s="5">
        <v>0.83299999999999996</v>
      </c>
      <c r="CX16" s="5">
        <f t="shared" si="14"/>
        <v>5.3000000000000047E-2</v>
      </c>
      <c r="CY16" s="5"/>
      <c r="CZ16" s="5"/>
    </row>
    <row r="17" spans="1:104" x14ac:dyDescent="0.3">
      <c r="A17" s="5">
        <v>42.5</v>
      </c>
      <c r="B17" s="5">
        <v>0.91</v>
      </c>
      <c r="C17" s="5">
        <v>0.83299999999999996</v>
      </c>
      <c r="D17" s="5">
        <f t="shared" si="1"/>
        <v>7.7000000000000068E-2</v>
      </c>
      <c r="E17" s="5"/>
      <c r="F17" s="5"/>
      <c r="H17" s="5">
        <v>52.25</v>
      </c>
      <c r="I17" s="5">
        <v>0.753</v>
      </c>
      <c r="J17" s="5">
        <v>0.70799999999999996</v>
      </c>
      <c r="K17" s="5">
        <f t="shared" si="0"/>
        <v>4.500000000000004E-2</v>
      </c>
      <c r="L17" s="5"/>
      <c r="M17" s="5"/>
      <c r="O17" s="10">
        <v>1.575</v>
      </c>
      <c r="P17" s="10">
        <v>0.53600000000000003</v>
      </c>
      <c r="Q17" s="10">
        <v>0.66700000000000004</v>
      </c>
      <c r="R17" s="10">
        <f t="shared" si="2"/>
        <v>-0.13100000000000001</v>
      </c>
      <c r="S17" s="5"/>
      <c r="T17" s="5"/>
      <c r="V17" s="5">
        <v>19.3</v>
      </c>
      <c r="W17" s="5">
        <v>0.93400000000000005</v>
      </c>
      <c r="X17" s="5">
        <v>0.83299999999999996</v>
      </c>
      <c r="Y17" s="5">
        <f t="shared" si="3"/>
        <v>0.10100000000000009</v>
      </c>
      <c r="Z17" s="5"/>
      <c r="AA17" s="5"/>
      <c r="AJ17" s="5">
        <v>14.725</v>
      </c>
      <c r="AK17" s="5">
        <v>0.71699999999999997</v>
      </c>
      <c r="AL17" s="5">
        <v>0.66700000000000004</v>
      </c>
      <c r="AM17" s="5">
        <f t="shared" si="5"/>
        <v>4.9999999999999933E-2</v>
      </c>
      <c r="AN17" s="5"/>
      <c r="AO17" s="5"/>
      <c r="AQ17" s="5">
        <v>925</v>
      </c>
      <c r="AR17" s="5">
        <v>0.09</v>
      </c>
      <c r="AS17" s="5">
        <v>0.16700000000000001</v>
      </c>
      <c r="AT17" s="5">
        <f t="shared" si="6"/>
        <v>-7.7000000000000013E-2</v>
      </c>
      <c r="AU17" s="5"/>
      <c r="AV17" s="5"/>
      <c r="AX17" s="5">
        <v>10.35</v>
      </c>
      <c r="AY17" s="5">
        <v>0.91600000000000004</v>
      </c>
      <c r="AZ17" s="5">
        <v>0.79200000000000004</v>
      </c>
      <c r="BA17" s="5">
        <f t="shared" si="7"/>
        <v>0.124</v>
      </c>
      <c r="BB17" s="5"/>
      <c r="BC17" s="5"/>
      <c r="BE17" s="5">
        <v>5.0999999999999996</v>
      </c>
      <c r="BF17" s="5">
        <v>0.91600000000000004</v>
      </c>
      <c r="BG17" s="5">
        <v>0.66700000000000004</v>
      </c>
      <c r="BH17" s="5">
        <f t="shared" si="8"/>
        <v>0.249</v>
      </c>
      <c r="BI17" s="5"/>
      <c r="BJ17" s="5"/>
      <c r="BL17" s="5">
        <v>42.1</v>
      </c>
      <c r="BM17" s="5">
        <v>0.95199999999999996</v>
      </c>
      <c r="BN17" s="5">
        <v>0.75</v>
      </c>
      <c r="BO17" s="5">
        <f t="shared" si="9"/>
        <v>0.20199999999999996</v>
      </c>
      <c r="BP17" s="5"/>
      <c r="BQ17" s="5"/>
      <c r="BS17" s="5">
        <v>6.25</v>
      </c>
      <c r="BT17" s="5">
        <v>0.84899999999999998</v>
      </c>
      <c r="BU17" s="5">
        <v>0.95799999999999996</v>
      </c>
      <c r="BV17" s="5">
        <f t="shared" si="10"/>
        <v>-0.10899999999999999</v>
      </c>
      <c r="BW17" s="5"/>
      <c r="BX17" s="5"/>
      <c r="BZ17" s="5">
        <v>5.85</v>
      </c>
      <c r="CA17" s="5">
        <v>0.76500000000000001</v>
      </c>
      <c r="CB17" s="5">
        <v>0.66700000000000004</v>
      </c>
      <c r="CC17" s="5">
        <f t="shared" si="11"/>
        <v>9.7999999999999976E-2</v>
      </c>
      <c r="CD17" s="5"/>
      <c r="CE17" s="5"/>
      <c r="CG17" s="5">
        <v>2.85</v>
      </c>
      <c r="CH17" s="5">
        <v>0.78900000000000003</v>
      </c>
      <c r="CI17" s="5">
        <v>0.66700000000000004</v>
      </c>
      <c r="CJ17" s="5">
        <f t="shared" si="12"/>
        <v>0.122</v>
      </c>
      <c r="CK17" s="5"/>
      <c r="CL17" s="5"/>
      <c r="CN17" s="7">
        <v>29.85</v>
      </c>
      <c r="CO17" s="7">
        <v>0.81899999999999995</v>
      </c>
      <c r="CP17" s="7">
        <v>0.70799999999999996</v>
      </c>
      <c r="CQ17" s="7">
        <f t="shared" si="13"/>
        <v>0.11099999999999999</v>
      </c>
      <c r="CR17" s="7"/>
      <c r="CS17" s="7"/>
      <c r="CU17" s="5">
        <v>3.75</v>
      </c>
      <c r="CV17" s="5">
        <v>0.88</v>
      </c>
      <c r="CW17" s="5">
        <v>0.83299999999999996</v>
      </c>
      <c r="CX17" s="5">
        <f t="shared" si="14"/>
        <v>4.7000000000000042E-2</v>
      </c>
      <c r="CY17" s="5"/>
      <c r="CZ17" s="5"/>
    </row>
    <row r="18" spans="1:104" x14ac:dyDescent="0.3">
      <c r="A18" s="5">
        <v>43.5</v>
      </c>
      <c r="B18" s="5">
        <v>0.90400000000000003</v>
      </c>
      <c r="C18" s="5">
        <v>0.79200000000000004</v>
      </c>
      <c r="D18" s="5">
        <f t="shared" si="1"/>
        <v>0.11199999999999999</v>
      </c>
      <c r="E18" s="5"/>
      <c r="F18" s="5"/>
      <c r="H18" s="5">
        <v>52.75</v>
      </c>
      <c r="I18" s="5">
        <v>0.747</v>
      </c>
      <c r="J18" s="5">
        <v>0.70799999999999996</v>
      </c>
      <c r="K18" s="5">
        <f t="shared" si="0"/>
        <v>3.9000000000000035E-2</v>
      </c>
      <c r="L18" s="5"/>
      <c r="M18" s="5"/>
      <c r="O18" s="5">
        <v>1.585</v>
      </c>
      <c r="P18" s="5">
        <v>0.51800000000000002</v>
      </c>
      <c r="Q18" s="5">
        <v>0.54200000000000004</v>
      </c>
      <c r="R18" s="5">
        <f t="shared" si="2"/>
        <v>-2.4000000000000021E-2</v>
      </c>
      <c r="S18" s="5"/>
      <c r="T18" s="5"/>
      <c r="V18" s="5">
        <v>19.55</v>
      </c>
      <c r="W18" s="5">
        <v>0.92800000000000005</v>
      </c>
      <c r="X18" s="5">
        <v>0.83299999999999996</v>
      </c>
      <c r="Y18" s="5">
        <f t="shared" si="3"/>
        <v>9.5000000000000084E-2</v>
      </c>
      <c r="Z18" s="5"/>
      <c r="AA18" s="5"/>
      <c r="AJ18" s="5">
        <v>14.875</v>
      </c>
      <c r="AK18" s="5">
        <v>0.71099999999999997</v>
      </c>
      <c r="AL18" s="5">
        <v>0.66700000000000004</v>
      </c>
      <c r="AM18" s="5">
        <f t="shared" si="5"/>
        <v>4.3999999999999928E-2</v>
      </c>
      <c r="AN18" s="5"/>
      <c r="AO18" s="5"/>
      <c r="AQ18" s="5">
        <v>975</v>
      </c>
      <c r="AR18" s="5">
        <v>0.09</v>
      </c>
      <c r="AS18" s="5">
        <v>0.125</v>
      </c>
      <c r="AT18" s="5">
        <f t="shared" si="6"/>
        <v>-3.5000000000000003E-2</v>
      </c>
      <c r="AU18" s="5"/>
      <c r="AV18" s="5"/>
      <c r="AX18" s="5">
        <v>10.45</v>
      </c>
      <c r="AY18" s="5">
        <v>0.90400000000000003</v>
      </c>
      <c r="AZ18" s="5">
        <v>0.79200000000000004</v>
      </c>
      <c r="BA18" s="5">
        <f t="shared" si="7"/>
        <v>0.11199999999999999</v>
      </c>
      <c r="BB18" s="5"/>
      <c r="BC18" s="5"/>
      <c r="BE18" s="5">
        <v>5.25</v>
      </c>
      <c r="BF18" s="5">
        <v>0.91</v>
      </c>
      <c r="BG18" s="5">
        <v>0.625</v>
      </c>
      <c r="BH18" s="5">
        <f t="shared" si="8"/>
        <v>0.28500000000000003</v>
      </c>
      <c r="BI18" s="5"/>
      <c r="BJ18" s="5"/>
      <c r="BL18" s="5">
        <v>43.5</v>
      </c>
      <c r="BM18" s="5">
        <v>0.94599999999999995</v>
      </c>
      <c r="BN18" s="5">
        <v>0.75</v>
      </c>
      <c r="BO18" s="5">
        <f t="shared" si="9"/>
        <v>0.19599999999999995</v>
      </c>
      <c r="BP18" s="5"/>
      <c r="BQ18" s="5"/>
      <c r="BS18" s="5">
        <v>6.35</v>
      </c>
      <c r="BT18" s="5">
        <v>0.80700000000000005</v>
      </c>
      <c r="BU18" s="5">
        <v>0.95799999999999996</v>
      </c>
      <c r="BV18" s="5">
        <f t="shared" si="10"/>
        <v>-0.15099999999999991</v>
      </c>
      <c r="BW18" s="5"/>
      <c r="BX18" s="5"/>
      <c r="BZ18" s="5">
        <v>5.95</v>
      </c>
      <c r="CA18" s="5">
        <v>0.747</v>
      </c>
      <c r="CB18" s="5">
        <v>0.66700000000000004</v>
      </c>
      <c r="CC18" s="5">
        <f t="shared" si="11"/>
        <v>7.999999999999996E-2</v>
      </c>
      <c r="CD18" s="5"/>
      <c r="CE18" s="5"/>
      <c r="CG18" s="5">
        <v>2.95</v>
      </c>
      <c r="CH18" s="5">
        <v>0.78300000000000003</v>
      </c>
      <c r="CI18" s="5">
        <v>0.625</v>
      </c>
      <c r="CJ18" s="5">
        <f t="shared" si="12"/>
        <v>0.15800000000000003</v>
      </c>
      <c r="CK18" s="5"/>
      <c r="CL18" s="5"/>
      <c r="CN18" s="7">
        <v>30.35</v>
      </c>
      <c r="CO18" s="7">
        <v>0.81899999999999995</v>
      </c>
      <c r="CP18" s="7">
        <v>0.66700000000000004</v>
      </c>
      <c r="CQ18" s="7">
        <f t="shared" si="13"/>
        <v>0.15199999999999991</v>
      </c>
      <c r="CR18" s="7"/>
      <c r="CS18" s="7"/>
      <c r="CU18" s="5">
        <v>3.9</v>
      </c>
      <c r="CV18" s="5">
        <v>0.88</v>
      </c>
      <c r="CW18" s="5">
        <v>0.79200000000000004</v>
      </c>
      <c r="CX18" s="5">
        <f t="shared" si="14"/>
        <v>8.7999999999999967E-2</v>
      </c>
      <c r="CY18" s="5"/>
      <c r="CZ18" s="5"/>
    </row>
    <row r="19" spans="1:104" x14ac:dyDescent="0.3">
      <c r="A19" s="5">
        <v>44.5</v>
      </c>
      <c r="B19" s="5">
        <v>0.89800000000000002</v>
      </c>
      <c r="C19" s="5">
        <v>0.79200000000000004</v>
      </c>
      <c r="D19" s="5">
        <f t="shared" si="1"/>
        <v>0.10599999999999998</v>
      </c>
      <c r="E19" s="5"/>
      <c r="F19" s="5"/>
      <c r="H19" s="5">
        <v>53.5</v>
      </c>
      <c r="I19" s="5">
        <v>0.74099999999999999</v>
      </c>
      <c r="J19" s="5">
        <v>0.66700000000000004</v>
      </c>
      <c r="K19" s="5">
        <f t="shared" si="0"/>
        <v>7.3999999999999955E-2</v>
      </c>
      <c r="L19" s="5"/>
      <c r="M19" s="5"/>
      <c r="O19" s="5">
        <v>1.595</v>
      </c>
      <c r="P19" s="5">
        <v>0.5</v>
      </c>
      <c r="Q19" s="5">
        <v>0.54200000000000004</v>
      </c>
      <c r="R19" s="5">
        <f t="shared" si="2"/>
        <v>-4.2000000000000037E-2</v>
      </c>
      <c r="S19" s="5"/>
      <c r="T19" s="5"/>
      <c r="V19" s="5">
        <v>19.649999999999999</v>
      </c>
      <c r="W19" s="5">
        <v>0.89200000000000002</v>
      </c>
      <c r="X19" s="5">
        <v>0.83299999999999996</v>
      </c>
      <c r="Y19" s="5">
        <f t="shared" si="3"/>
        <v>5.9000000000000052E-2</v>
      </c>
      <c r="Z19" s="5"/>
      <c r="AA19" s="5"/>
      <c r="AJ19" s="5">
        <v>15.25</v>
      </c>
      <c r="AK19" s="5">
        <v>0.60799999999999998</v>
      </c>
      <c r="AL19" s="5">
        <v>0.54200000000000004</v>
      </c>
      <c r="AM19" s="5">
        <f t="shared" si="5"/>
        <v>6.5999999999999948E-2</v>
      </c>
      <c r="AN19" s="5"/>
      <c r="AO19" s="5"/>
      <c r="AQ19" s="5">
        <v>1125</v>
      </c>
      <c r="AR19" s="5">
        <v>3.5999999999999997E-2</v>
      </c>
      <c r="AS19" s="5">
        <v>4.2000000000000003E-2</v>
      </c>
      <c r="AT19" s="5">
        <f t="shared" si="6"/>
        <v>-6.0000000000000053E-3</v>
      </c>
      <c r="AU19" s="5"/>
      <c r="AV19" s="5"/>
      <c r="AX19" s="5">
        <v>10.55</v>
      </c>
      <c r="AY19" s="5">
        <v>0.89200000000000002</v>
      </c>
      <c r="AZ19" s="5">
        <v>0.79200000000000004</v>
      </c>
      <c r="BA19" s="5">
        <f t="shared" si="7"/>
        <v>9.9999999999999978E-2</v>
      </c>
      <c r="BB19" s="5"/>
      <c r="BC19" s="5"/>
      <c r="BE19" s="5">
        <v>5.35</v>
      </c>
      <c r="BF19" s="5">
        <v>0.89800000000000002</v>
      </c>
      <c r="BG19" s="5">
        <v>0.625</v>
      </c>
      <c r="BH19" s="5">
        <f t="shared" si="8"/>
        <v>0.27300000000000002</v>
      </c>
      <c r="BI19" s="5"/>
      <c r="BJ19" s="5"/>
      <c r="BL19" s="5">
        <v>44.1</v>
      </c>
      <c r="BM19" s="5">
        <v>0.94</v>
      </c>
      <c r="BN19" s="5">
        <v>0.75</v>
      </c>
      <c r="BO19" s="5">
        <f t="shared" si="9"/>
        <v>0.18999999999999995</v>
      </c>
      <c r="BP19" s="5"/>
      <c r="BQ19" s="5"/>
      <c r="BS19" s="5">
        <v>6.45</v>
      </c>
      <c r="BT19" s="5">
        <v>0.79500000000000004</v>
      </c>
      <c r="BU19" s="5">
        <v>0.95799999999999996</v>
      </c>
      <c r="BV19" s="5">
        <f t="shared" si="10"/>
        <v>-0.16299999999999992</v>
      </c>
      <c r="BW19" s="5"/>
      <c r="BX19" s="5"/>
      <c r="BZ19" s="5">
        <v>6.05</v>
      </c>
      <c r="CA19" s="5">
        <v>0.74099999999999999</v>
      </c>
      <c r="CB19" s="5">
        <v>0.66700000000000004</v>
      </c>
      <c r="CC19" s="5">
        <f t="shared" si="11"/>
        <v>7.3999999999999955E-2</v>
      </c>
      <c r="CD19" s="5"/>
      <c r="CE19" s="5"/>
      <c r="CG19" s="5">
        <v>3.05</v>
      </c>
      <c r="CH19" s="5">
        <v>0.78300000000000003</v>
      </c>
      <c r="CI19" s="5">
        <v>0.58299999999999996</v>
      </c>
      <c r="CJ19" s="5">
        <f t="shared" si="12"/>
        <v>0.20000000000000007</v>
      </c>
      <c r="CK19" s="5"/>
      <c r="CL19" s="5"/>
      <c r="CN19" s="7">
        <v>31.35</v>
      </c>
      <c r="CO19" s="7">
        <v>0.81299999999999994</v>
      </c>
      <c r="CP19" s="7">
        <v>0.66700000000000004</v>
      </c>
      <c r="CQ19" s="7">
        <f t="shared" si="13"/>
        <v>0.14599999999999991</v>
      </c>
      <c r="CR19" s="7"/>
      <c r="CS19" s="7"/>
      <c r="CU19" s="5">
        <v>4.05</v>
      </c>
      <c r="CV19" s="5">
        <v>0.86699999999999999</v>
      </c>
      <c r="CW19" s="5">
        <v>0.79200000000000004</v>
      </c>
      <c r="CX19" s="5">
        <f t="shared" si="14"/>
        <v>7.4999999999999956E-2</v>
      </c>
      <c r="CY19" s="5"/>
      <c r="CZ19" s="5"/>
    </row>
    <row r="20" spans="1:104" x14ac:dyDescent="0.3">
      <c r="A20" s="9">
        <v>45.5</v>
      </c>
      <c r="B20" s="9">
        <v>0.86699999999999999</v>
      </c>
      <c r="C20" s="9">
        <v>0.70799999999999996</v>
      </c>
      <c r="D20" s="9">
        <f t="shared" si="1"/>
        <v>0.15900000000000003</v>
      </c>
      <c r="E20" s="5"/>
      <c r="F20" s="5"/>
      <c r="H20" s="5">
        <v>54.5</v>
      </c>
      <c r="I20" s="5">
        <v>0.71099999999999997</v>
      </c>
      <c r="J20" s="5">
        <v>0.66700000000000004</v>
      </c>
      <c r="K20" s="5">
        <f t="shared" si="0"/>
        <v>4.3999999999999928E-2</v>
      </c>
      <c r="L20" s="5"/>
      <c r="M20" s="5"/>
      <c r="O20" s="5">
        <v>1.605</v>
      </c>
      <c r="P20" s="5">
        <v>0.39800000000000002</v>
      </c>
      <c r="Q20" s="5">
        <v>0.41699999999999998</v>
      </c>
      <c r="R20" s="5">
        <f t="shared" si="2"/>
        <v>-1.8999999999999961E-2</v>
      </c>
      <c r="S20" s="5"/>
      <c r="T20" s="5"/>
      <c r="V20" s="5">
        <v>19.8</v>
      </c>
      <c r="W20" s="5">
        <v>0.88600000000000001</v>
      </c>
      <c r="X20" s="5">
        <v>0.83299999999999996</v>
      </c>
      <c r="Y20" s="5">
        <f t="shared" si="3"/>
        <v>5.3000000000000047E-2</v>
      </c>
      <c r="Z20" s="5"/>
      <c r="AA20" s="5"/>
      <c r="AJ20" s="5">
        <v>15.625</v>
      </c>
      <c r="AK20" s="5">
        <v>0.54200000000000004</v>
      </c>
      <c r="AL20" s="5">
        <v>0.54200000000000004</v>
      </c>
      <c r="AM20" s="5">
        <f t="shared" si="5"/>
        <v>0</v>
      </c>
      <c r="AN20" s="5"/>
      <c r="AO20" s="5"/>
      <c r="AQ20" s="5">
        <v>1325</v>
      </c>
      <c r="AR20" s="5">
        <v>2.4E-2</v>
      </c>
      <c r="AS20" s="5">
        <v>4.2000000000000003E-2</v>
      </c>
      <c r="AT20" s="5">
        <f t="shared" si="6"/>
        <v>-1.8000000000000002E-2</v>
      </c>
      <c r="AU20" s="5"/>
      <c r="AV20" s="5"/>
      <c r="AX20" s="5">
        <v>10.7</v>
      </c>
      <c r="AY20" s="5">
        <v>0.88600000000000001</v>
      </c>
      <c r="AZ20" s="5">
        <v>0.75</v>
      </c>
      <c r="BA20" s="5">
        <f t="shared" si="7"/>
        <v>0.13600000000000001</v>
      </c>
      <c r="BB20" s="5"/>
      <c r="BC20" s="5"/>
      <c r="BE20" s="5">
        <v>5.45</v>
      </c>
      <c r="BF20" s="5">
        <v>0.88600000000000001</v>
      </c>
      <c r="BG20" s="5">
        <v>0.58299999999999996</v>
      </c>
      <c r="BH20" s="5">
        <f t="shared" si="8"/>
        <v>0.30300000000000005</v>
      </c>
      <c r="BI20" s="5"/>
      <c r="BJ20" s="5"/>
      <c r="BL20" s="5">
        <v>44.7</v>
      </c>
      <c r="BM20" s="5">
        <v>0.93400000000000005</v>
      </c>
      <c r="BN20" s="5">
        <v>0.75</v>
      </c>
      <c r="BO20" s="5">
        <f t="shared" si="9"/>
        <v>0.18400000000000005</v>
      </c>
      <c r="BP20" s="5"/>
      <c r="BQ20" s="5"/>
      <c r="BS20" s="5">
        <v>6.55</v>
      </c>
      <c r="BT20" s="5">
        <v>0.77100000000000002</v>
      </c>
      <c r="BU20" s="5">
        <v>0.95799999999999996</v>
      </c>
      <c r="BV20" s="5">
        <f t="shared" si="10"/>
        <v>-0.18699999999999994</v>
      </c>
      <c r="BW20" s="5"/>
      <c r="BX20" s="5"/>
      <c r="BZ20" s="5">
        <v>6.15</v>
      </c>
      <c r="CA20" s="5">
        <v>0.73499999999999999</v>
      </c>
      <c r="CB20" s="5">
        <v>0.66700000000000004</v>
      </c>
      <c r="CC20" s="5">
        <f t="shared" si="11"/>
        <v>6.7999999999999949E-2</v>
      </c>
      <c r="CD20" s="5"/>
      <c r="CE20" s="5"/>
      <c r="CG20" s="5">
        <v>3.15</v>
      </c>
      <c r="CH20" s="5">
        <v>0.77700000000000002</v>
      </c>
      <c r="CI20" s="5">
        <v>0.58299999999999996</v>
      </c>
      <c r="CJ20" s="5">
        <f t="shared" si="12"/>
        <v>0.19400000000000006</v>
      </c>
      <c r="CK20" s="5"/>
      <c r="CL20" s="5"/>
      <c r="CN20" s="7">
        <v>32.450000000000003</v>
      </c>
      <c r="CO20" s="7">
        <v>0.80700000000000005</v>
      </c>
      <c r="CP20" s="7">
        <v>0.66700000000000004</v>
      </c>
      <c r="CQ20" s="7">
        <f t="shared" si="13"/>
        <v>0.14000000000000001</v>
      </c>
      <c r="CR20" s="7"/>
      <c r="CS20" s="7"/>
      <c r="CU20" s="5">
        <v>4.25</v>
      </c>
      <c r="CV20" s="5">
        <v>0.86099999999999999</v>
      </c>
      <c r="CW20" s="5">
        <v>0.79200000000000004</v>
      </c>
      <c r="CX20" s="5">
        <f t="shared" si="14"/>
        <v>6.899999999999995E-2</v>
      </c>
      <c r="CY20" s="5"/>
      <c r="CZ20" s="5"/>
    </row>
    <row r="21" spans="1:104" x14ac:dyDescent="0.3">
      <c r="A21" s="5">
        <v>46.5</v>
      </c>
      <c r="B21" s="5">
        <v>0.82499999999999996</v>
      </c>
      <c r="C21" s="5">
        <v>0.70799999999999996</v>
      </c>
      <c r="D21" s="5">
        <f t="shared" si="1"/>
        <v>0.11699999999999999</v>
      </c>
      <c r="E21" s="5"/>
      <c r="F21" s="5"/>
      <c r="H21" s="5">
        <v>55.5</v>
      </c>
      <c r="I21" s="5">
        <v>0.63900000000000001</v>
      </c>
      <c r="J21" s="5">
        <v>0.625</v>
      </c>
      <c r="K21" s="5">
        <f t="shared" si="0"/>
        <v>1.4000000000000012E-2</v>
      </c>
      <c r="L21" s="5"/>
      <c r="M21" s="5"/>
      <c r="O21" s="5">
        <v>1.615</v>
      </c>
      <c r="P21" s="5">
        <v>0.38600000000000001</v>
      </c>
      <c r="Q21" s="5">
        <v>0.41699999999999998</v>
      </c>
      <c r="R21" s="5">
        <f t="shared" si="2"/>
        <v>-3.0999999999999972E-2</v>
      </c>
      <c r="S21" s="5"/>
      <c r="T21" s="5"/>
      <c r="V21" s="5">
        <v>19.95</v>
      </c>
      <c r="W21" s="5">
        <v>0.88</v>
      </c>
      <c r="X21" s="5">
        <v>0.83299999999999996</v>
      </c>
      <c r="Y21" s="5">
        <f t="shared" si="3"/>
        <v>4.7000000000000042E-2</v>
      </c>
      <c r="Z21" s="5"/>
      <c r="AA21" s="5"/>
      <c r="AJ21" s="5">
        <v>15.875</v>
      </c>
      <c r="AK21" s="5">
        <v>0.53600000000000003</v>
      </c>
      <c r="AL21" s="5">
        <v>0.54200000000000004</v>
      </c>
      <c r="AM21" s="5">
        <f t="shared" si="5"/>
        <v>-6.0000000000000053E-3</v>
      </c>
      <c r="AN21" s="5"/>
      <c r="AO21" s="5"/>
      <c r="AQ21" s="5">
        <v>1450</v>
      </c>
      <c r="AR21" s="5">
        <v>1.7999999999999999E-2</v>
      </c>
      <c r="AS21" s="5">
        <v>4.2000000000000003E-2</v>
      </c>
      <c r="AT21" s="5">
        <f t="shared" si="6"/>
        <v>-2.4000000000000004E-2</v>
      </c>
      <c r="AU21" s="5"/>
      <c r="AV21" s="5"/>
      <c r="AX21" s="5">
        <v>10.9</v>
      </c>
      <c r="AY21" s="5">
        <v>0.873</v>
      </c>
      <c r="AZ21" s="5">
        <v>0.70799999999999996</v>
      </c>
      <c r="BA21" s="5">
        <f t="shared" si="7"/>
        <v>0.16500000000000004</v>
      </c>
      <c r="BB21" s="5"/>
      <c r="BC21" s="5"/>
      <c r="BE21" s="5">
        <v>5.55</v>
      </c>
      <c r="BF21" s="5">
        <v>0.88</v>
      </c>
      <c r="BG21" s="5">
        <v>0.54200000000000004</v>
      </c>
      <c r="BH21" s="5">
        <f t="shared" si="8"/>
        <v>0.33799999999999997</v>
      </c>
      <c r="BI21" s="5"/>
      <c r="BJ21" s="5"/>
      <c r="BL21" s="5">
        <v>45.3</v>
      </c>
      <c r="BM21" s="5">
        <v>0.93400000000000005</v>
      </c>
      <c r="BN21" s="5">
        <v>0.66700000000000004</v>
      </c>
      <c r="BO21" s="5">
        <f t="shared" si="9"/>
        <v>0.26700000000000002</v>
      </c>
      <c r="BP21" s="5"/>
      <c r="BQ21" s="5"/>
      <c r="BS21" s="5">
        <v>6.65</v>
      </c>
      <c r="BT21" s="5">
        <v>0.753</v>
      </c>
      <c r="BU21" s="5">
        <v>0.95799999999999996</v>
      </c>
      <c r="BV21" s="5">
        <f t="shared" si="10"/>
        <v>-0.20499999999999996</v>
      </c>
      <c r="BW21" s="5"/>
      <c r="BX21" s="5"/>
      <c r="BZ21" s="5">
        <v>6.25</v>
      </c>
      <c r="CA21" s="5">
        <v>0.72299999999999998</v>
      </c>
      <c r="CB21" s="5">
        <v>0.66700000000000004</v>
      </c>
      <c r="CC21" s="5">
        <f t="shared" si="11"/>
        <v>5.5999999999999939E-2</v>
      </c>
      <c r="CD21" s="5"/>
      <c r="CE21" s="5"/>
      <c r="CG21" s="5">
        <v>3.25</v>
      </c>
      <c r="CH21" s="5">
        <v>0.75900000000000001</v>
      </c>
      <c r="CI21" s="5">
        <v>0.58299999999999996</v>
      </c>
      <c r="CJ21" s="5">
        <f t="shared" si="12"/>
        <v>0.17600000000000005</v>
      </c>
      <c r="CK21" s="5"/>
      <c r="CL21" s="5"/>
      <c r="CN21" s="7">
        <v>33.549999999999997</v>
      </c>
      <c r="CO21" s="7">
        <v>0.80100000000000005</v>
      </c>
      <c r="CP21" s="7">
        <v>0.66700000000000004</v>
      </c>
      <c r="CQ21" s="7">
        <f t="shared" si="13"/>
        <v>0.13400000000000001</v>
      </c>
      <c r="CR21" s="7"/>
      <c r="CS21" s="7"/>
      <c r="CU21" s="5">
        <v>4.5</v>
      </c>
      <c r="CV21" s="5">
        <v>0.84899999999999998</v>
      </c>
      <c r="CW21" s="5">
        <v>0.79200000000000004</v>
      </c>
      <c r="CX21" s="5">
        <f t="shared" si="14"/>
        <v>5.699999999999994E-2</v>
      </c>
      <c r="CY21" s="5"/>
      <c r="CZ21" s="5"/>
    </row>
    <row r="22" spans="1:104" x14ac:dyDescent="0.3">
      <c r="A22" s="5">
        <v>47.5</v>
      </c>
      <c r="B22" s="5">
        <v>0.81299999999999994</v>
      </c>
      <c r="C22" s="5">
        <v>0.66700000000000004</v>
      </c>
      <c r="D22" s="5">
        <f t="shared" si="1"/>
        <v>0.14599999999999991</v>
      </c>
      <c r="E22" s="5"/>
      <c r="F22" s="5"/>
      <c r="H22" s="5">
        <v>56.5</v>
      </c>
      <c r="I22" s="5">
        <v>0.62</v>
      </c>
      <c r="J22" s="5">
        <v>0.625</v>
      </c>
      <c r="K22" s="5">
        <f t="shared" si="0"/>
        <v>-5.0000000000000044E-3</v>
      </c>
      <c r="L22" s="5"/>
      <c r="M22" s="5"/>
      <c r="O22" s="5">
        <v>1.625</v>
      </c>
      <c r="P22" s="5">
        <v>0.34899999999999998</v>
      </c>
      <c r="Q22" s="5">
        <v>0.33300000000000002</v>
      </c>
      <c r="R22" s="5">
        <f t="shared" si="2"/>
        <v>1.5999999999999959E-2</v>
      </c>
      <c r="S22" s="5"/>
      <c r="T22" s="5"/>
      <c r="V22" s="5">
        <v>20.05</v>
      </c>
      <c r="W22" s="5">
        <v>0.873</v>
      </c>
      <c r="X22" s="5">
        <v>0.79200000000000004</v>
      </c>
      <c r="Y22" s="5">
        <f t="shared" si="3"/>
        <v>8.0999999999999961E-2</v>
      </c>
      <c r="Z22" s="5"/>
      <c r="AA22" s="5"/>
      <c r="AJ22" s="9">
        <v>16.125</v>
      </c>
      <c r="AK22" s="9">
        <v>0.48199999999999998</v>
      </c>
      <c r="AL22" s="9">
        <v>0.375</v>
      </c>
      <c r="AM22" s="9">
        <f t="shared" si="5"/>
        <v>0.10699999999999998</v>
      </c>
      <c r="AN22" s="5"/>
      <c r="AO22" s="5"/>
      <c r="AQ22" s="5">
        <v>1850</v>
      </c>
      <c r="AR22" s="5">
        <v>6.0000000000000001E-3</v>
      </c>
      <c r="AS22" s="5">
        <v>4.2000000000000003E-2</v>
      </c>
      <c r="AT22" s="5">
        <f t="shared" si="6"/>
        <v>-3.6000000000000004E-2</v>
      </c>
      <c r="AU22" s="5"/>
      <c r="AV22" s="5"/>
      <c r="AX22" s="5">
        <v>11.1</v>
      </c>
      <c r="AY22" s="5">
        <v>0.86699999999999999</v>
      </c>
      <c r="AZ22" s="5">
        <v>0.625</v>
      </c>
      <c r="BA22" s="5">
        <f t="shared" si="7"/>
        <v>0.24199999999999999</v>
      </c>
      <c r="BB22" s="5"/>
      <c r="BC22" s="5"/>
      <c r="BE22" s="5">
        <v>5.65</v>
      </c>
      <c r="BF22" s="5">
        <v>0.873</v>
      </c>
      <c r="BG22" s="5">
        <v>0.54200000000000004</v>
      </c>
      <c r="BH22" s="5">
        <f t="shared" si="8"/>
        <v>0.33099999999999996</v>
      </c>
      <c r="BI22" s="5"/>
      <c r="BJ22" s="5"/>
      <c r="BL22" s="5">
        <v>45.8</v>
      </c>
      <c r="BM22" s="5">
        <v>0.92800000000000005</v>
      </c>
      <c r="BN22" s="5">
        <v>0.66700000000000004</v>
      </c>
      <c r="BO22" s="5">
        <f t="shared" si="9"/>
        <v>0.26100000000000001</v>
      </c>
      <c r="BP22" s="5"/>
      <c r="BQ22" s="5"/>
      <c r="BS22" s="5">
        <v>6.75</v>
      </c>
      <c r="BT22" s="5">
        <v>0.73499999999999999</v>
      </c>
      <c r="BU22" s="5">
        <v>0.95799999999999996</v>
      </c>
      <c r="BV22" s="5">
        <f t="shared" si="10"/>
        <v>-0.22299999999999998</v>
      </c>
      <c r="BW22" s="5"/>
      <c r="BX22" s="5"/>
      <c r="BZ22" s="5">
        <v>6.35</v>
      </c>
      <c r="CA22" s="5">
        <v>0.70499999999999996</v>
      </c>
      <c r="CB22" s="5">
        <v>0.66700000000000004</v>
      </c>
      <c r="CC22" s="5">
        <f t="shared" si="11"/>
        <v>3.7999999999999923E-2</v>
      </c>
      <c r="CD22" s="5"/>
      <c r="CE22" s="5"/>
      <c r="CG22" s="5">
        <v>3.35</v>
      </c>
      <c r="CH22" s="5">
        <v>0.753</v>
      </c>
      <c r="CI22" s="5">
        <v>0.58299999999999996</v>
      </c>
      <c r="CJ22" s="5">
        <f t="shared" si="12"/>
        <v>0.17000000000000004</v>
      </c>
      <c r="CK22" s="5"/>
      <c r="CL22" s="5"/>
      <c r="CN22" s="7">
        <v>34.15</v>
      </c>
      <c r="CO22" s="7">
        <v>0.80100000000000005</v>
      </c>
      <c r="CP22" s="7">
        <v>0.625</v>
      </c>
      <c r="CQ22" s="7">
        <f t="shared" si="13"/>
        <v>0.17600000000000005</v>
      </c>
      <c r="CR22" s="7"/>
      <c r="CS22" s="7"/>
      <c r="CU22" s="5">
        <v>4.6500000000000004</v>
      </c>
      <c r="CV22" s="5">
        <v>0.83699999999999997</v>
      </c>
      <c r="CW22" s="5">
        <v>0.79200000000000004</v>
      </c>
      <c r="CX22" s="5">
        <f t="shared" si="14"/>
        <v>4.4999999999999929E-2</v>
      </c>
      <c r="CY22" s="5"/>
      <c r="CZ22" s="5"/>
    </row>
    <row r="23" spans="1:104" x14ac:dyDescent="0.3">
      <c r="A23" s="5">
        <v>48.5</v>
      </c>
      <c r="B23" s="5">
        <v>0.77700000000000002</v>
      </c>
      <c r="C23" s="5">
        <v>0.66700000000000004</v>
      </c>
      <c r="D23" s="5">
        <f t="shared" si="1"/>
        <v>0.10999999999999999</v>
      </c>
      <c r="E23" s="5"/>
      <c r="F23" s="5"/>
      <c r="H23" s="5">
        <v>57.25</v>
      </c>
      <c r="I23" s="5">
        <v>0.59</v>
      </c>
      <c r="J23" s="5">
        <v>0.625</v>
      </c>
      <c r="K23" s="5">
        <f t="shared" si="0"/>
        <v>-3.5000000000000031E-2</v>
      </c>
      <c r="L23" s="5"/>
      <c r="M23" s="5"/>
      <c r="O23" s="5">
        <v>1.635</v>
      </c>
      <c r="P23" s="5">
        <v>0.31900000000000001</v>
      </c>
      <c r="Q23" s="5">
        <v>0.33300000000000002</v>
      </c>
      <c r="R23" s="5">
        <f t="shared" si="2"/>
        <v>-1.4000000000000012E-2</v>
      </c>
      <c r="S23" s="5"/>
      <c r="T23" s="5"/>
      <c r="V23" s="5">
        <v>20.149999999999999</v>
      </c>
      <c r="W23" s="5">
        <v>0.86699999999999999</v>
      </c>
      <c r="X23" s="5">
        <v>0.79200000000000004</v>
      </c>
      <c r="Y23" s="5">
        <f t="shared" si="3"/>
        <v>7.4999999999999956E-2</v>
      </c>
      <c r="Z23" s="5"/>
      <c r="AA23" s="5"/>
      <c r="AJ23" s="5">
        <v>16.375</v>
      </c>
      <c r="AK23" s="5">
        <v>0.47599999999999998</v>
      </c>
      <c r="AL23" s="5">
        <v>0.375</v>
      </c>
      <c r="AM23" s="5">
        <f t="shared" si="5"/>
        <v>0.10099999999999998</v>
      </c>
      <c r="AN23" s="5"/>
      <c r="AO23" s="5"/>
      <c r="AQ23" s="5">
        <v>2850</v>
      </c>
      <c r="AR23" s="5">
        <v>0</v>
      </c>
      <c r="AS23" s="5">
        <v>4.2000000000000003E-2</v>
      </c>
      <c r="AT23" s="5">
        <f t="shared" si="6"/>
        <v>-4.2000000000000003E-2</v>
      </c>
      <c r="AU23" s="5"/>
      <c r="AV23" s="5"/>
      <c r="AX23" s="5">
        <v>11.35</v>
      </c>
      <c r="AY23" s="5">
        <v>0.84899999999999998</v>
      </c>
      <c r="AZ23" s="5">
        <v>0.625</v>
      </c>
      <c r="BA23" s="5">
        <f t="shared" si="7"/>
        <v>0.22399999999999998</v>
      </c>
      <c r="BB23" s="5"/>
      <c r="BC23" s="5"/>
      <c r="BE23" s="5">
        <v>5.75</v>
      </c>
      <c r="BF23" s="5">
        <v>0.86699999999999999</v>
      </c>
      <c r="BG23" s="5">
        <v>0.54200000000000004</v>
      </c>
      <c r="BH23" s="5">
        <f t="shared" si="8"/>
        <v>0.32499999999999996</v>
      </c>
      <c r="BI23" s="5"/>
      <c r="BJ23" s="5"/>
      <c r="BL23" s="5">
        <v>46.55</v>
      </c>
      <c r="BM23" s="5">
        <v>0.92200000000000004</v>
      </c>
      <c r="BN23" s="5">
        <v>0.66700000000000004</v>
      </c>
      <c r="BO23" s="5">
        <f t="shared" si="9"/>
        <v>0.255</v>
      </c>
      <c r="BP23" s="5"/>
      <c r="BQ23" s="5"/>
      <c r="BS23" s="5">
        <v>6.85</v>
      </c>
      <c r="BT23" s="5">
        <v>0.71699999999999997</v>
      </c>
      <c r="BU23" s="5">
        <v>0.95799999999999996</v>
      </c>
      <c r="BV23" s="5">
        <f t="shared" si="10"/>
        <v>-0.24099999999999999</v>
      </c>
      <c r="BW23" s="5"/>
      <c r="BX23" s="5"/>
      <c r="BZ23" s="5">
        <v>6.45</v>
      </c>
      <c r="CA23" s="5">
        <v>0.68700000000000006</v>
      </c>
      <c r="CB23" s="5">
        <v>0.66700000000000004</v>
      </c>
      <c r="CC23" s="5">
        <f t="shared" si="11"/>
        <v>2.0000000000000018E-2</v>
      </c>
      <c r="CD23" s="5"/>
      <c r="CE23" s="5"/>
      <c r="CG23" s="5">
        <v>3.45</v>
      </c>
      <c r="CH23" s="5">
        <v>0.72299999999999998</v>
      </c>
      <c r="CI23" s="5">
        <v>0.54200000000000004</v>
      </c>
      <c r="CJ23" s="5">
        <f t="shared" si="12"/>
        <v>0.18099999999999994</v>
      </c>
      <c r="CK23" s="5"/>
      <c r="CL23" s="5"/>
      <c r="CN23" s="7">
        <v>35.1</v>
      </c>
      <c r="CO23" s="7">
        <v>0.79500000000000004</v>
      </c>
      <c r="CP23" s="7">
        <v>0.625</v>
      </c>
      <c r="CQ23" s="7">
        <f t="shared" si="13"/>
        <v>0.17000000000000004</v>
      </c>
      <c r="CR23" s="7"/>
      <c r="CS23" s="7"/>
      <c r="CU23" s="5">
        <v>4.8</v>
      </c>
      <c r="CV23" s="5">
        <v>0.83099999999999996</v>
      </c>
      <c r="CW23" s="5">
        <v>0.79200000000000004</v>
      </c>
      <c r="CX23" s="5">
        <f t="shared" si="14"/>
        <v>3.8999999999999924E-2</v>
      </c>
      <c r="CY23" s="5"/>
      <c r="CZ23" s="5"/>
    </row>
    <row r="24" spans="1:104" x14ac:dyDescent="0.3">
      <c r="A24" s="5">
        <v>49.5</v>
      </c>
      <c r="B24" s="5">
        <v>0.75900000000000001</v>
      </c>
      <c r="C24" s="5">
        <v>0.625</v>
      </c>
      <c r="D24" s="5">
        <f t="shared" si="1"/>
        <v>0.13400000000000001</v>
      </c>
      <c r="E24" s="5"/>
      <c r="F24" s="5"/>
      <c r="H24" s="5">
        <v>57.75</v>
      </c>
      <c r="I24" s="5">
        <v>0.58399999999999996</v>
      </c>
      <c r="J24" s="5">
        <v>0.625</v>
      </c>
      <c r="K24" s="5">
        <f t="shared" si="0"/>
        <v>-4.1000000000000036E-2</v>
      </c>
      <c r="L24" s="5"/>
      <c r="M24" s="5"/>
      <c r="O24" s="5">
        <v>1.645</v>
      </c>
      <c r="P24" s="5">
        <v>0.30099999999999999</v>
      </c>
      <c r="Q24" s="5">
        <v>0.25</v>
      </c>
      <c r="R24" s="5">
        <f t="shared" si="2"/>
        <v>5.099999999999999E-2</v>
      </c>
      <c r="S24" s="5"/>
      <c r="T24" s="5"/>
      <c r="V24" s="5">
        <v>20.25</v>
      </c>
      <c r="W24" s="5">
        <v>0.86099999999999999</v>
      </c>
      <c r="X24" s="5">
        <v>0.75</v>
      </c>
      <c r="Y24" s="5">
        <f t="shared" si="3"/>
        <v>0.11099999999999999</v>
      </c>
      <c r="Z24" s="5"/>
      <c r="AA24" s="5"/>
      <c r="AJ24" s="5">
        <v>16.600000000000001</v>
      </c>
      <c r="AK24" s="5">
        <v>0.45200000000000001</v>
      </c>
      <c r="AL24" s="5">
        <v>0.375</v>
      </c>
      <c r="AM24" s="5">
        <f t="shared" si="5"/>
        <v>7.7000000000000013E-2</v>
      </c>
      <c r="AN24" s="5"/>
      <c r="AO24" s="5"/>
      <c r="AQ24" s="5">
        <v>3501</v>
      </c>
      <c r="AR24" s="5">
        <v>0</v>
      </c>
      <c r="AS24" s="5">
        <v>0</v>
      </c>
      <c r="AT24" s="5">
        <f t="shared" si="6"/>
        <v>0</v>
      </c>
      <c r="AU24" s="5"/>
      <c r="AV24" s="5"/>
      <c r="AX24" s="5">
        <v>11.55</v>
      </c>
      <c r="AY24" s="5">
        <v>0.84899999999999998</v>
      </c>
      <c r="AZ24" s="5">
        <v>0.58299999999999996</v>
      </c>
      <c r="BA24" s="5">
        <f t="shared" si="7"/>
        <v>0.26600000000000001</v>
      </c>
      <c r="BB24" s="5"/>
      <c r="BC24" s="5"/>
      <c r="BE24" s="5">
        <v>5.85</v>
      </c>
      <c r="BF24" s="5">
        <v>0.85499999999999998</v>
      </c>
      <c r="BG24" s="5">
        <v>0.45800000000000002</v>
      </c>
      <c r="BH24" s="5">
        <f t="shared" si="8"/>
        <v>0.39699999999999996</v>
      </c>
      <c r="BI24" s="5"/>
      <c r="BJ24" s="5"/>
      <c r="BL24" s="5">
        <v>47</v>
      </c>
      <c r="BM24" s="5">
        <v>0.91600000000000004</v>
      </c>
      <c r="BN24" s="5">
        <v>0.66700000000000004</v>
      </c>
      <c r="BO24" s="5">
        <f t="shared" si="9"/>
        <v>0.249</v>
      </c>
      <c r="BP24" s="5"/>
      <c r="BQ24" s="5"/>
      <c r="BS24" s="5">
        <v>6.95</v>
      </c>
      <c r="BT24" s="5">
        <v>0.71099999999999997</v>
      </c>
      <c r="BU24" s="5">
        <v>0.95799999999999996</v>
      </c>
      <c r="BV24" s="5">
        <f t="shared" si="10"/>
        <v>-0.247</v>
      </c>
      <c r="BW24" s="5"/>
      <c r="BX24" s="5"/>
      <c r="BZ24" s="5">
        <v>6.55</v>
      </c>
      <c r="CA24" s="5">
        <v>0.66900000000000004</v>
      </c>
      <c r="CB24" s="5">
        <v>0.66700000000000004</v>
      </c>
      <c r="CC24" s="5">
        <f t="shared" si="11"/>
        <v>2.0000000000000018E-3</v>
      </c>
      <c r="CD24" s="5"/>
      <c r="CE24" s="5"/>
      <c r="CG24" s="5">
        <v>3.55</v>
      </c>
      <c r="CH24" s="5">
        <v>0.72299999999999998</v>
      </c>
      <c r="CI24" s="5">
        <v>0.5</v>
      </c>
      <c r="CJ24" s="5">
        <f t="shared" si="12"/>
        <v>0.22299999999999998</v>
      </c>
      <c r="CK24" s="5"/>
      <c r="CL24" s="5"/>
      <c r="CN24" s="7">
        <v>36.5</v>
      </c>
      <c r="CO24" s="7">
        <v>0.78900000000000003</v>
      </c>
      <c r="CP24" s="7">
        <v>0.625</v>
      </c>
      <c r="CQ24" s="7">
        <f t="shared" si="13"/>
        <v>0.16400000000000003</v>
      </c>
      <c r="CR24" s="7"/>
      <c r="CS24" s="7"/>
      <c r="CU24" s="5">
        <v>5</v>
      </c>
      <c r="CV24" s="5">
        <v>0.82499999999999996</v>
      </c>
      <c r="CW24" s="5">
        <v>0.79200000000000004</v>
      </c>
      <c r="CX24" s="5">
        <f t="shared" si="14"/>
        <v>3.2999999999999918E-2</v>
      </c>
      <c r="CY24" s="5"/>
      <c r="CZ24" s="5"/>
    </row>
    <row r="25" spans="1:104" x14ac:dyDescent="0.3">
      <c r="A25" s="5">
        <v>50.5</v>
      </c>
      <c r="B25" s="5">
        <v>0.71099999999999997</v>
      </c>
      <c r="C25" s="5">
        <v>0.625</v>
      </c>
      <c r="D25" s="5">
        <f t="shared" si="1"/>
        <v>8.5999999999999965E-2</v>
      </c>
      <c r="E25" s="5"/>
      <c r="F25" s="5"/>
      <c r="H25" s="5">
        <v>58.5</v>
      </c>
      <c r="I25" s="5">
        <v>0.53</v>
      </c>
      <c r="J25" s="5">
        <v>0.54200000000000004</v>
      </c>
      <c r="K25" s="5">
        <f t="shared" si="0"/>
        <v>-1.2000000000000011E-2</v>
      </c>
      <c r="L25" s="5"/>
      <c r="M25" s="5"/>
      <c r="O25" s="5">
        <v>1.655</v>
      </c>
      <c r="P25" s="5">
        <v>0.23499999999999999</v>
      </c>
      <c r="Q25" s="5">
        <v>0.20799999999999999</v>
      </c>
      <c r="R25" s="5">
        <f t="shared" si="2"/>
        <v>2.6999999999999996E-2</v>
      </c>
      <c r="S25" s="5"/>
      <c r="T25" s="5"/>
      <c r="V25" s="5">
        <v>20.350000000000001</v>
      </c>
      <c r="W25" s="5">
        <v>0.85499999999999998</v>
      </c>
      <c r="X25" s="5">
        <v>0.75</v>
      </c>
      <c r="Y25" s="5">
        <f t="shared" si="3"/>
        <v>0.10499999999999998</v>
      </c>
      <c r="Z25" s="5"/>
      <c r="AA25" s="5"/>
      <c r="AJ25" s="5">
        <v>16.725000000000001</v>
      </c>
      <c r="AK25" s="5">
        <v>0.44600000000000001</v>
      </c>
      <c r="AL25" s="5">
        <v>0.375</v>
      </c>
      <c r="AM25" s="5">
        <f t="shared" si="5"/>
        <v>7.1000000000000008E-2</v>
      </c>
      <c r="AN25" s="5"/>
      <c r="AO25" s="5"/>
      <c r="AX25" s="5">
        <v>11.65</v>
      </c>
      <c r="AY25" s="5">
        <v>0.83699999999999997</v>
      </c>
      <c r="AZ25" s="5">
        <v>0.58299999999999996</v>
      </c>
      <c r="BA25" s="5">
        <f t="shared" si="7"/>
        <v>0.254</v>
      </c>
      <c r="BB25" s="5"/>
      <c r="BC25" s="5"/>
      <c r="BE25" s="9">
        <v>5.95</v>
      </c>
      <c r="BF25" s="9">
        <v>0.84899999999999998</v>
      </c>
      <c r="BG25" s="9">
        <v>0.41699999999999998</v>
      </c>
      <c r="BH25" s="9">
        <f t="shared" si="8"/>
        <v>0.432</v>
      </c>
      <c r="BI25" s="5"/>
      <c r="BJ25" s="5"/>
      <c r="BL25" s="5">
        <v>47.25</v>
      </c>
      <c r="BM25" s="5">
        <v>0.91</v>
      </c>
      <c r="BN25" s="5">
        <v>0.66700000000000004</v>
      </c>
      <c r="BO25" s="5">
        <f t="shared" si="9"/>
        <v>0.24299999999999999</v>
      </c>
      <c r="BP25" s="5"/>
      <c r="BQ25" s="5"/>
      <c r="BS25" s="10">
        <v>7.05</v>
      </c>
      <c r="BT25" s="10">
        <v>0.69899999999999995</v>
      </c>
      <c r="BU25" s="10">
        <v>0.95799999999999996</v>
      </c>
      <c r="BV25" s="10">
        <f t="shared" si="10"/>
        <v>-0.25900000000000001</v>
      </c>
      <c r="BW25" s="5"/>
      <c r="BX25" s="5"/>
      <c r="BZ25" s="5">
        <v>6.65</v>
      </c>
      <c r="CA25" s="5">
        <v>0.66300000000000003</v>
      </c>
      <c r="CB25" s="5">
        <v>0.625</v>
      </c>
      <c r="CC25" s="5">
        <f t="shared" si="11"/>
        <v>3.8000000000000034E-2</v>
      </c>
      <c r="CD25" s="5"/>
      <c r="CE25" s="5"/>
      <c r="CG25" s="5">
        <v>3.65</v>
      </c>
      <c r="CH25" s="5">
        <v>0.70499999999999996</v>
      </c>
      <c r="CI25" s="5">
        <v>0.5</v>
      </c>
      <c r="CJ25" s="5">
        <f t="shared" si="12"/>
        <v>0.20499999999999996</v>
      </c>
      <c r="CK25" s="5"/>
      <c r="CL25" s="5"/>
      <c r="CN25" s="7">
        <v>37.15</v>
      </c>
      <c r="CO25" s="7">
        <v>0.78300000000000003</v>
      </c>
      <c r="CP25" s="7">
        <v>0.625</v>
      </c>
      <c r="CQ25" s="7">
        <f t="shared" si="13"/>
        <v>0.15800000000000003</v>
      </c>
      <c r="CR25" s="7"/>
      <c r="CS25" s="7"/>
      <c r="CU25" s="5">
        <v>5.15</v>
      </c>
      <c r="CV25" s="5">
        <v>0.81899999999999995</v>
      </c>
      <c r="CW25" s="5">
        <v>0.79200000000000004</v>
      </c>
      <c r="CX25" s="5">
        <f t="shared" si="14"/>
        <v>2.6999999999999913E-2</v>
      </c>
      <c r="CY25" s="5"/>
      <c r="CZ25" s="5"/>
    </row>
    <row r="26" spans="1:104" x14ac:dyDescent="0.3">
      <c r="A26" s="5">
        <v>51.5</v>
      </c>
      <c r="B26" s="5">
        <v>0.66900000000000004</v>
      </c>
      <c r="C26" s="5">
        <v>0.625</v>
      </c>
      <c r="D26" s="5">
        <f t="shared" si="1"/>
        <v>4.4000000000000039E-2</v>
      </c>
      <c r="E26" s="5"/>
      <c r="F26" s="5"/>
      <c r="H26" s="5">
        <v>59.5</v>
      </c>
      <c r="I26" s="5">
        <v>0.5</v>
      </c>
      <c r="J26" s="5">
        <v>0.54200000000000004</v>
      </c>
      <c r="K26" s="5">
        <f t="shared" si="0"/>
        <v>-4.2000000000000037E-2</v>
      </c>
      <c r="L26" s="5"/>
      <c r="M26" s="5"/>
      <c r="O26" s="5">
        <v>1.665</v>
      </c>
      <c r="P26" s="5">
        <v>0.217</v>
      </c>
      <c r="Q26" s="5">
        <v>0.20799999999999999</v>
      </c>
      <c r="R26" s="5">
        <f t="shared" si="2"/>
        <v>9.000000000000008E-3</v>
      </c>
      <c r="S26" s="5"/>
      <c r="T26" s="5"/>
      <c r="V26" s="9">
        <v>20.45</v>
      </c>
      <c r="W26" s="9">
        <v>0.84899999999999998</v>
      </c>
      <c r="X26" s="9">
        <v>0.70799999999999996</v>
      </c>
      <c r="Y26" s="9">
        <f t="shared" si="3"/>
        <v>0.14100000000000001</v>
      </c>
      <c r="Z26" s="5"/>
      <c r="AA26" s="5"/>
      <c r="AJ26" s="5">
        <v>16.875</v>
      </c>
      <c r="AK26" s="5">
        <v>0.434</v>
      </c>
      <c r="AL26" s="5">
        <v>0.375</v>
      </c>
      <c r="AM26" s="5">
        <f t="shared" si="5"/>
        <v>5.8999999999999997E-2</v>
      </c>
      <c r="AN26" s="5"/>
      <c r="AO26" s="5"/>
      <c r="AX26" s="5">
        <v>11.75</v>
      </c>
      <c r="AY26" s="5">
        <v>0.82499999999999996</v>
      </c>
      <c r="AZ26" s="5">
        <v>0.58299999999999996</v>
      </c>
      <c r="BA26" s="5">
        <f t="shared" si="7"/>
        <v>0.24199999999999999</v>
      </c>
      <c r="BB26" s="5"/>
      <c r="BC26" s="5"/>
      <c r="BE26" s="5">
        <v>6.05</v>
      </c>
      <c r="BF26" s="5">
        <v>0.83699999999999997</v>
      </c>
      <c r="BG26" s="5">
        <v>0.41699999999999998</v>
      </c>
      <c r="BH26" s="5">
        <f t="shared" si="8"/>
        <v>0.42</v>
      </c>
      <c r="BI26" s="5"/>
      <c r="BJ26" s="5"/>
      <c r="BL26" s="5">
        <v>47.45</v>
      </c>
      <c r="BM26" s="5">
        <v>0.90400000000000003</v>
      </c>
      <c r="BN26" s="5">
        <v>0.66700000000000004</v>
      </c>
      <c r="BO26" s="5">
        <f t="shared" si="9"/>
        <v>0.23699999999999999</v>
      </c>
      <c r="BP26" s="5"/>
      <c r="BQ26" s="5"/>
      <c r="BS26" s="5">
        <v>7.15</v>
      </c>
      <c r="BT26" s="5">
        <v>0.66300000000000003</v>
      </c>
      <c r="BU26" s="5">
        <v>0.875</v>
      </c>
      <c r="BV26" s="5">
        <f t="shared" si="10"/>
        <v>-0.21199999999999997</v>
      </c>
      <c r="BW26" s="5"/>
      <c r="BX26" s="5"/>
      <c r="BZ26" s="5">
        <v>6.75</v>
      </c>
      <c r="CA26" s="5">
        <v>0.65700000000000003</v>
      </c>
      <c r="CB26" s="5">
        <v>0.58299999999999996</v>
      </c>
      <c r="CC26" s="5">
        <f t="shared" si="11"/>
        <v>7.4000000000000066E-2</v>
      </c>
      <c r="CD26" s="5"/>
      <c r="CE26" s="5"/>
      <c r="CG26" s="5">
        <v>3.75</v>
      </c>
      <c r="CH26" s="5">
        <v>0.69899999999999995</v>
      </c>
      <c r="CI26" s="5">
        <v>0.5</v>
      </c>
      <c r="CJ26" s="5">
        <f t="shared" si="12"/>
        <v>0.19899999999999995</v>
      </c>
      <c r="CK26" s="5"/>
      <c r="CL26" s="5"/>
      <c r="CN26" s="7">
        <v>37.35</v>
      </c>
      <c r="CO26" s="7">
        <v>0.78300000000000003</v>
      </c>
      <c r="CP26" s="7">
        <v>0.58299999999999996</v>
      </c>
      <c r="CQ26" s="7">
        <f t="shared" si="13"/>
        <v>0.20000000000000007</v>
      </c>
      <c r="CR26" s="7"/>
      <c r="CS26" s="7"/>
      <c r="CU26" s="5">
        <v>5.25</v>
      </c>
      <c r="CV26" s="5">
        <v>0.81299999999999994</v>
      </c>
      <c r="CW26" s="5">
        <v>0.79200000000000004</v>
      </c>
      <c r="CX26" s="5">
        <f t="shared" si="14"/>
        <v>2.0999999999999908E-2</v>
      </c>
      <c r="CY26" s="5"/>
      <c r="CZ26" s="5"/>
    </row>
    <row r="27" spans="1:104" x14ac:dyDescent="0.3">
      <c r="A27" s="5">
        <v>52.5</v>
      </c>
      <c r="B27" s="5">
        <v>0.60199999999999998</v>
      </c>
      <c r="C27" s="5">
        <v>0.54200000000000004</v>
      </c>
      <c r="D27" s="5">
        <f t="shared" si="1"/>
        <v>5.9999999999999942E-2</v>
      </c>
      <c r="E27" s="5"/>
      <c r="F27" s="5"/>
      <c r="H27" s="5">
        <v>60.25</v>
      </c>
      <c r="I27" s="5">
        <v>0.42799999999999999</v>
      </c>
      <c r="J27" s="5">
        <v>0.375</v>
      </c>
      <c r="K27" s="5">
        <f t="shared" si="0"/>
        <v>5.2999999999999992E-2</v>
      </c>
      <c r="L27" s="5"/>
      <c r="M27" s="5"/>
      <c r="O27" s="5">
        <v>1.675</v>
      </c>
      <c r="P27" s="5">
        <v>0.157</v>
      </c>
      <c r="Q27" s="5">
        <v>0.125</v>
      </c>
      <c r="R27" s="5">
        <f t="shared" si="2"/>
        <v>3.2000000000000001E-2</v>
      </c>
      <c r="S27" s="5"/>
      <c r="T27" s="5"/>
      <c r="V27" s="5">
        <v>20.55</v>
      </c>
      <c r="W27" s="5">
        <v>0.84299999999999997</v>
      </c>
      <c r="X27" s="5">
        <v>0.70799999999999996</v>
      </c>
      <c r="Y27" s="5">
        <f t="shared" si="3"/>
        <v>0.13500000000000001</v>
      </c>
      <c r="Z27" s="5"/>
      <c r="AA27" s="5"/>
      <c r="AJ27" s="5">
        <v>17.100000000000001</v>
      </c>
      <c r="AK27" s="5">
        <v>0.34300000000000003</v>
      </c>
      <c r="AL27" s="5">
        <v>0.375</v>
      </c>
      <c r="AM27" s="5">
        <f t="shared" si="5"/>
        <v>-3.1999999999999973E-2</v>
      </c>
      <c r="AN27" s="5"/>
      <c r="AO27" s="5"/>
      <c r="AX27" s="5">
        <v>11.85</v>
      </c>
      <c r="AY27" s="5">
        <v>0.81299999999999994</v>
      </c>
      <c r="AZ27" s="5">
        <v>0.54200000000000004</v>
      </c>
      <c r="BA27" s="5">
        <f t="shared" si="7"/>
        <v>0.27099999999999991</v>
      </c>
      <c r="BB27" s="5"/>
      <c r="BC27" s="5"/>
      <c r="BE27" s="5">
        <v>6.15</v>
      </c>
      <c r="BF27" s="5">
        <v>0.81899999999999995</v>
      </c>
      <c r="BG27" s="5">
        <v>0.41699999999999998</v>
      </c>
      <c r="BH27" s="5">
        <f t="shared" si="8"/>
        <v>0.40199999999999997</v>
      </c>
      <c r="BI27" s="5"/>
      <c r="BJ27" s="5"/>
      <c r="BL27" s="5">
        <v>47.55</v>
      </c>
      <c r="BM27" s="5">
        <v>0.90400000000000003</v>
      </c>
      <c r="BN27" s="5">
        <v>0.625</v>
      </c>
      <c r="BO27" s="5">
        <f t="shared" si="9"/>
        <v>0.27900000000000003</v>
      </c>
      <c r="BP27" s="5"/>
      <c r="BQ27" s="5"/>
      <c r="BS27" s="5">
        <v>7.25</v>
      </c>
      <c r="BT27" s="5">
        <v>0.66300000000000003</v>
      </c>
      <c r="BU27" s="5">
        <v>0.83299999999999996</v>
      </c>
      <c r="BV27" s="5">
        <f t="shared" si="10"/>
        <v>-0.16999999999999993</v>
      </c>
      <c r="BW27" s="5"/>
      <c r="BX27" s="5"/>
      <c r="BZ27" s="5">
        <v>6.85</v>
      </c>
      <c r="CA27" s="5">
        <v>0.64500000000000002</v>
      </c>
      <c r="CB27" s="5">
        <v>0.58299999999999996</v>
      </c>
      <c r="CC27" s="5">
        <f t="shared" si="11"/>
        <v>6.2000000000000055E-2</v>
      </c>
      <c r="CD27" s="5"/>
      <c r="CE27" s="5"/>
      <c r="CG27" s="5">
        <v>3.85</v>
      </c>
      <c r="CH27" s="5">
        <v>0.69299999999999995</v>
      </c>
      <c r="CI27" s="5">
        <v>0.5</v>
      </c>
      <c r="CJ27" s="5">
        <f t="shared" si="12"/>
        <v>0.19299999999999995</v>
      </c>
      <c r="CK27" s="5"/>
      <c r="CL27" s="5"/>
      <c r="CN27" s="7">
        <v>37.450000000000003</v>
      </c>
      <c r="CO27" s="7">
        <v>0.77700000000000002</v>
      </c>
      <c r="CP27" s="7">
        <v>0.58299999999999996</v>
      </c>
      <c r="CQ27" s="7">
        <f t="shared" si="13"/>
        <v>0.19400000000000006</v>
      </c>
      <c r="CR27" s="7"/>
      <c r="CS27" s="7"/>
      <c r="CU27" s="5">
        <v>5.35</v>
      </c>
      <c r="CV27" s="5">
        <v>0.80700000000000005</v>
      </c>
      <c r="CW27" s="5">
        <v>0.75</v>
      </c>
      <c r="CX27" s="5">
        <f t="shared" si="14"/>
        <v>5.7000000000000051E-2</v>
      </c>
      <c r="CY27" s="5"/>
      <c r="CZ27" s="5"/>
    </row>
    <row r="28" spans="1:104" x14ac:dyDescent="0.3">
      <c r="A28" s="5">
        <v>53.5</v>
      </c>
      <c r="B28" s="5">
        <v>0.57199999999999995</v>
      </c>
      <c r="C28" s="5">
        <v>0.45800000000000002</v>
      </c>
      <c r="D28" s="5">
        <f t="shared" si="1"/>
        <v>0.11399999999999993</v>
      </c>
      <c r="E28" s="5"/>
      <c r="F28" s="5"/>
      <c r="H28" s="5">
        <v>60.75</v>
      </c>
      <c r="I28" s="5">
        <v>0.42199999999999999</v>
      </c>
      <c r="J28" s="5">
        <v>0.375</v>
      </c>
      <c r="K28" s="5">
        <f t="shared" si="0"/>
        <v>4.6999999999999986E-2</v>
      </c>
      <c r="L28" s="5"/>
      <c r="M28" s="5"/>
      <c r="O28" s="5">
        <v>1.6850000000000001</v>
      </c>
      <c r="P28" s="5">
        <v>0.151</v>
      </c>
      <c r="Q28" s="5">
        <v>0.125</v>
      </c>
      <c r="R28" s="5">
        <f t="shared" si="2"/>
        <v>2.5999999999999995E-2</v>
      </c>
      <c r="S28" s="5"/>
      <c r="T28" s="5"/>
      <c r="V28" s="5">
        <v>20.65</v>
      </c>
      <c r="W28" s="5">
        <v>0.82499999999999996</v>
      </c>
      <c r="X28" s="5">
        <v>0.70799999999999996</v>
      </c>
      <c r="Y28" s="5">
        <f t="shared" si="3"/>
        <v>0.11699999999999999</v>
      </c>
      <c r="Z28" s="5"/>
      <c r="AA28" s="5"/>
      <c r="AJ28" s="5">
        <v>17.3</v>
      </c>
      <c r="AK28" s="5">
        <v>0.33700000000000002</v>
      </c>
      <c r="AL28" s="5">
        <v>0.375</v>
      </c>
      <c r="AM28" s="5">
        <f t="shared" si="5"/>
        <v>-3.7999999999999978E-2</v>
      </c>
      <c r="AN28" s="5"/>
      <c r="AO28" s="5"/>
      <c r="AX28" s="5">
        <v>11.95</v>
      </c>
      <c r="AY28" s="5">
        <v>0.80700000000000005</v>
      </c>
      <c r="AZ28" s="5">
        <v>0.54200000000000004</v>
      </c>
      <c r="BA28" s="5">
        <f t="shared" si="7"/>
        <v>0.26500000000000001</v>
      </c>
      <c r="BB28" s="5"/>
      <c r="BC28" s="5"/>
      <c r="BE28" s="5">
        <v>6.25</v>
      </c>
      <c r="BF28" s="5">
        <v>0.79500000000000004</v>
      </c>
      <c r="BG28" s="5">
        <v>0.41699999999999998</v>
      </c>
      <c r="BH28" s="5">
        <f t="shared" si="8"/>
        <v>0.37800000000000006</v>
      </c>
      <c r="BI28" s="5"/>
      <c r="BJ28" s="5"/>
      <c r="BL28" s="5">
        <v>48.15</v>
      </c>
      <c r="BM28" s="5">
        <v>0.89800000000000002</v>
      </c>
      <c r="BN28" s="5">
        <v>0.625</v>
      </c>
      <c r="BO28" s="5">
        <f t="shared" si="9"/>
        <v>0.27300000000000002</v>
      </c>
      <c r="BP28" s="5"/>
      <c r="BQ28" s="5"/>
      <c r="BS28" s="5">
        <v>7.35</v>
      </c>
      <c r="BT28" s="5">
        <v>0.65700000000000003</v>
      </c>
      <c r="BU28" s="5">
        <v>0.83299999999999996</v>
      </c>
      <c r="BV28" s="5">
        <f t="shared" si="10"/>
        <v>-0.17599999999999993</v>
      </c>
      <c r="BW28" s="5"/>
      <c r="BX28" s="5"/>
      <c r="BZ28" s="5">
        <v>6.95</v>
      </c>
      <c r="CA28" s="5">
        <v>0.60799999999999998</v>
      </c>
      <c r="CB28" s="5">
        <v>0.58299999999999996</v>
      </c>
      <c r="CC28" s="5">
        <f t="shared" si="11"/>
        <v>2.5000000000000022E-2</v>
      </c>
      <c r="CD28" s="5"/>
      <c r="CE28" s="5"/>
      <c r="CG28" s="5">
        <v>3.95</v>
      </c>
      <c r="CH28" s="5">
        <v>0.68700000000000006</v>
      </c>
      <c r="CI28" s="5">
        <v>0.5</v>
      </c>
      <c r="CJ28" s="5">
        <f t="shared" si="12"/>
        <v>0.18700000000000006</v>
      </c>
      <c r="CK28" s="5"/>
      <c r="CL28" s="5"/>
      <c r="CN28" s="7">
        <v>37.85</v>
      </c>
      <c r="CO28" s="7">
        <v>0.77100000000000002</v>
      </c>
      <c r="CP28" s="7">
        <v>0.58299999999999996</v>
      </c>
      <c r="CQ28" s="7">
        <f t="shared" si="13"/>
        <v>0.18800000000000006</v>
      </c>
      <c r="CR28" s="7"/>
      <c r="CS28" s="7"/>
      <c r="CU28" s="5">
        <v>5.55</v>
      </c>
      <c r="CV28" s="5">
        <v>0.79500000000000004</v>
      </c>
      <c r="CW28" s="5">
        <v>0.75</v>
      </c>
      <c r="CX28" s="5">
        <f t="shared" si="14"/>
        <v>4.500000000000004E-2</v>
      </c>
      <c r="CY28" s="5"/>
      <c r="CZ28" s="5"/>
    </row>
    <row r="29" spans="1:104" x14ac:dyDescent="0.3">
      <c r="A29" s="5">
        <v>54.5</v>
      </c>
      <c r="B29" s="5">
        <v>0.54200000000000004</v>
      </c>
      <c r="C29" s="5">
        <v>0.45800000000000002</v>
      </c>
      <c r="D29" s="5">
        <f t="shared" si="1"/>
        <v>8.4000000000000019E-2</v>
      </c>
      <c r="E29" s="5"/>
      <c r="F29" s="5"/>
      <c r="H29" s="5">
        <v>61.5</v>
      </c>
      <c r="I29" s="5">
        <v>0.38600000000000001</v>
      </c>
      <c r="J29" s="5">
        <v>0.375</v>
      </c>
      <c r="K29" s="5">
        <f t="shared" si="0"/>
        <v>1.100000000000001E-2</v>
      </c>
      <c r="L29" s="5"/>
      <c r="M29" s="5"/>
      <c r="O29" s="5">
        <v>1.6950000000000001</v>
      </c>
      <c r="P29" s="5">
        <v>0.13300000000000001</v>
      </c>
      <c r="Q29" s="5">
        <v>0.125</v>
      </c>
      <c r="R29" s="5">
        <f t="shared" si="2"/>
        <v>8.0000000000000071E-3</v>
      </c>
      <c r="S29" s="5"/>
      <c r="T29" s="5"/>
      <c r="V29" s="5">
        <v>20.75</v>
      </c>
      <c r="W29" s="5">
        <v>0.81299999999999994</v>
      </c>
      <c r="X29" s="5">
        <v>0.70799999999999996</v>
      </c>
      <c r="Y29" s="5">
        <f t="shared" si="3"/>
        <v>0.10499999999999998</v>
      </c>
      <c r="Z29" s="5"/>
      <c r="AA29" s="5"/>
      <c r="AJ29" s="5">
        <v>17.45</v>
      </c>
      <c r="AK29" s="5">
        <v>0.33100000000000002</v>
      </c>
      <c r="AL29" s="5">
        <v>0.375</v>
      </c>
      <c r="AM29" s="5">
        <f t="shared" si="5"/>
        <v>-4.3999999999999984E-2</v>
      </c>
      <c r="AN29" s="5"/>
      <c r="AO29" s="5"/>
      <c r="AX29" s="5">
        <v>12.05</v>
      </c>
      <c r="AY29" s="5">
        <v>0.77100000000000002</v>
      </c>
      <c r="AZ29" s="5">
        <v>0.5</v>
      </c>
      <c r="BA29" s="5">
        <f t="shared" si="7"/>
        <v>0.27100000000000002</v>
      </c>
      <c r="BB29" s="5"/>
      <c r="BC29" s="5"/>
      <c r="BE29" s="5">
        <v>6.35</v>
      </c>
      <c r="BF29" s="5">
        <v>0.78900000000000003</v>
      </c>
      <c r="BG29" s="5">
        <v>0.41699999999999998</v>
      </c>
      <c r="BH29" s="5">
        <f t="shared" si="8"/>
        <v>0.37200000000000005</v>
      </c>
      <c r="BI29" s="5"/>
      <c r="BJ29" s="5"/>
      <c r="BL29" s="5">
        <v>48.85</v>
      </c>
      <c r="BM29" s="5">
        <v>0.89200000000000002</v>
      </c>
      <c r="BN29" s="5">
        <v>0.625</v>
      </c>
      <c r="BO29" s="5">
        <f t="shared" si="9"/>
        <v>0.26700000000000002</v>
      </c>
      <c r="BP29" s="5"/>
      <c r="BQ29" s="5"/>
      <c r="BS29" s="5">
        <v>7.45</v>
      </c>
      <c r="BT29" s="5">
        <v>0.63300000000000001</v>
      </c>
      <c r="BU29" s="5">
        <v>0.79200000000000004</v>
      </c>
      <c r="BV29" s="5">
        <f t="shared" si="10"/>
        <v>-0.15900000000000003</v>
      </c>
      <c r="BW29" s="5"/>
      <c r="BX29" s="5"/>
      <c r="BZ29" s="5">
        <v>7.05</v>
      </c>
      <c r="CA29" s="5">
        <v>0.59599999999999997</v>
      </c>
      <c r="CB29" s="5">
        <v>0.54200000000000004</v>
      </c>
      <c r="CC29" s="5">
        <f t="shared" si="11"/>
        <v>5.3999999999999937E-2</v>
      </c>
      <c r="CD29" s="5"/>
      <c r="CE29" s="5"/>
      <c r="CG29" s="5">
        <v>4.05</v>
      </c>
      <c r="CH29" s="5">
        <v>0.66900000000000004</v>
      </c>
      <c r="CI29" s="5">
        <v>0.5</v>
      </c>
      <c r="CJ29" s="5">
        <f t="shared" si="12"/>
        <v>0.16900000000000004</v>
      </c>
      <c r="CK29" s="5"/>
      <c r="CL29" s="5"/>
      <c r="CN29" s="7">
        <v>38.25</v>
      </c>
      <c r="CO29" s="7">
        <v>0.75900000000000001</v>
      </c>
      <c r="CP29" s="7">
        <v>0.58299999999999996</v>
      </c>
      <c r="CQ29" s="7">
        <f t="shared" si="13"/>
        <v>0.17600000000000005</v>
      </c>
      <c r="CR29" s="7"/>
      <c r="CS29" s="7"/>
      <c r="CU29" s="5">
        <v>5.75</v>
      </c>
      <c r="CV29" s="5">
        <v>0.78900000000000003</v>
      </c>
      <c r="CW29" s="5">
        <v>0.75</v>
      </c>
      <c r="CX29" s="5">
        <f t="shared" si="14"/>
        <v>3.9000000000000035E-2</v>
      </c>
      <c r="CY29" s="5"/>
      <c r="CZ29" s="5"/>
    </row>
    <row r="30" spans="1:104" x14ac:dyDescent="0.3">
      <c r="A30" s="5">
        <v>55.5</v>
      </c>
      <c r="B30" s="5">
        <v>0.50600000000000001</v>
      </c>
      <c r="C30" s="5">
        <v>0.41699999999999998</v>
      </c>
      <c r="D30" s="5">
        <f t="shared" si="1"/>
        <v>8.9000000000000024E-2</v>
      </c>
      <c r="E30" s="5"/>
      <c r="F30" s="5"/>
      <c r="H30" s="5">
        <v>62.5</v>
      </c>
      <c r="I30" s="5">
        <v>0.33100000000000002</v>
      </c>
      <c r="J30" s="5">
        <v>0.375</v>
      </c>
      <c r="K30" s="5">
        <f t="shared" si="0"/>
        <v>-4.3999999999999984E-2</v>
      </c>
      <c r="L30" s="5"/>
      <c r="M30" s="5"/>
      <c r="O30" s="5">
        <v>1.7050000000000001</v>
      </c>
      <c r="P30" s="5">
        <v>7.8E-2</v>
      </c>
      <c r="Q30" s="5">
        <v>8.3000000000000004E-2</v>
      </c>
      <c r="R30" s="5">
        <f t="shared" si="2"/>
        <v>-5.0000000000000044E-3</v>
      </c>
      <c r="S30" s="5"/>
      <c r="T30" s="5"/>
      <c r="V30" s="5">
        <v>20.85</v>
      </c>
      <c r="W30" s="5">
        <v>0.78900000000000003</v>
      </c>
      <c r="X30" s="5">
        <v>0.66700000000000004</v>
      </c>
      <c r="Y30" s="5">
        <f t="shared" si="3"/>
        <v>0.122</v>
      </c>
      <c r="Z30" s="5"/>
      <c r="AA30" s="5"/>
      <c r="AJ30" s="5">
        <v>17.600000000000001</v>
      </c>
      <c r="AK30" s="5">
        <v>0.307</v>
      </c>
      <c r="AL30" s="5">
        <v>0.375</v>
      </c>
      <c r="AM30" s="5">
        <f t="shared" si="5"/>
        <v>-6.8000000000000005E-2</v>
      </c>
      <c r="AN30" s="5"/>
      <c r="AO30" s="5"/>
      <c r="AX30" s="5">
        <v>12.15</v>
      </c>
      <c r="AY30" s="5">
        <v>0.76500000000000001</v>
      </c>
      <c r="AZ30" s="5">
        <v>0.5</v>
      </c>
      <c r="BA30" s="5">
        <f t="shared" si="7"/>
        <v>0.26500000000000001</v>
      </c>
      <c r="BB30" s="5"/>
      <c r="BC30" s="5"/>
      <c r="BE30" s="5">
        <v>6.45</v>
      </c>
      <c r="BF30" s="5">
        <v>0.78300000000000003</v>
      </c>
      <c r="BG30" s="5">
        <v>0.375</v>
      </c>
      <c r="BH30" s="5">
        <f t="shared" si="8"/>
        <v>0.40800000000000003</v>
      </c>
      <c r="BI30" s="5"/>
      <c r="BJ30" s="5"/>
      <c r="BL30" s="5">
        <v>49.4</v>
      </c>
      <c r="BM30" s="5">
        <v>0.88600000000000001</v>
      </c>
      <c r="BN30" s="5">
        <v>0.625</v>
      </c>
      <c r="BO30" s="5">
        <f t="shared" si="9"/>
        <v>0.26100000000000001</v>
      </c>
      <c r="BP30" s="5"/>
      <c r="BQ30" s="5"/>
      <c r="BS30" s="5">
        <v>7.55</v>
      </c>
      <c r="BT30" s="5">
        <v>0.62</v>
      </c>
      <c r="BU30" s="5">
        <v>0.70799999999999996</v>
      </c>
      <c r="BV30" s="5">
        <f t="shared" si="10"/>
        <v>-8.7999999999999967E-2</v>
      </c>
      <c r="BW30" s="5"/>
      <c r="BX30" s="5"/>
      <c r="BZ30" s="5">
        <v>7.15</v>
      </c>
      <c r="CA30" s="5">
        <v>0.57799999999999996</v>
      </c>
      <c r="CB30" s="5">
        <v>0.54200000000000004</v>
      </c>
      <c r="CC30" s="5">
        <f t="shared" si="11"/>
        <v>3.5999999999999921E-2</v>
      </c>
      <c r="CD30" s="5"/>
      <c r="CE30" s="5"/>
      <c r="CG30" s="5">
        <v>4.1500000000000004</v>
      </c>
      <c r="CH30" s="5">
        <v>0.65700000000000003</v>
      </c>
      <c r="CI30" s="5">
        <v>0.45800000000000002</v>
      </c>
      <c r="CJ30" s="5">
        <f t="shared" si="12"/>
        <v>0.19900000000000001</v>
      </c>
      <c r="CK30" s="5"/>
      <c r="CL30" s="5"/>
      <c r="CN30" s="7">
        <v>39.049999999999997</v>
      </c>
      <c r="CO30" s="7">
        <v>0.753</v>
      </c>
      <c r="CP30" s="7">
        <v>0.58299999999999996</v>
      </c>
      <c r="CQ30" s="7">
        <f t="shared" si="13"/>
        <v>0.17000000000000004</v>
      </c>
      <c r="CR30" s="7"/>
      <c r="CS30" s="7"/>
      <c r="CU30" s="5">
        <v>5.85</v>
      </c>
      <c r="CV30" s="5">
        <v>0.78300000000000003</v>
      </c>
      <c r="CW30" s="5">
        <v>0.75</v>
      </c>
      <c r="CX30" s="5">
        <f t="shared" si="14"/>
        <v>3.3000000000000029E-2</v>
      </c>
      <c r="CY30" s="5"/>
      <c r="CZ30" s="5"/>
    </row>
    <row r="31" spans="1:104" x14ac:dyDescent="0.3">
      <c r="A31" s="5">
        <v>56.5</v>
      </c>
      <c r="B31" s="5">
        <v>0.47</v>
      </c>
      <c r="C31" s="5">
        <v>0.375</v>
      </c>
      <c r="D31" s="5">
        <f t="shared" si="1"/>
        <v>9.4999999999999973E-2</v>
      </c>
      <c r="E31" s="5"/>
      <c r="F31" s="5"/>
      <c r="H31" s="5">
        <v>63.5</v>
      </c>
      <c r="I31" s="5">
        <v>0.313</v>
      </c>
      <c r="J31" s="5">
        <v>0.375</v>
      </c>
      <c r="K31" s="5">
        <f t="shared" si="0"/>
        <v>-6.2E-2</v>
      </c>
      <c r="L31" s="5"/>
      <c r="M31" s="5"/>
      <c r="O31" s="5">
        <v>1.7150000000000001</v>
      </c>
      <c r="P31" s="5">
        <v>7.1999999999999995E-2</v>
      </c>
      <c r="Q31" s="5">
        <v>8.3000000000000004E-2</v>
      </c>
      <c r="R31" s="5">
        <f t="shared" si="2"/>
        <v>-1.100000000000001E-2</v>
      </c>
      <c r="S31" s="5"/>
      <c r="T31" s="5"/>
      <c r="V31" s="5">
        <v>20.95</v>
      </c>
      <c r="W31" s="5">
        <v>0.78300000000000003</v>
      </c>
      <c r="X31" s="5">
        <v>0.66700000000000004</v>
      </c>
      <c r="Y31" s="5">
        <f t="shared" si="3"/>
        <v>0.11599999999999999</v>
      </c>
      <c r="Z31" s="5"/>
      <c r="AA31" s="5"/>
      <c r="AJ31" s="5">
        <v>17.725000000000001</v>
      </c>
      <c r="AK31" s="5">
        <v>0.30099999999999999</v>
      </c>
      <c r="AL31" s="5">
        <v>0.33300000000000002</v>
      </c>
      <c r="AM31" s="5">
        <f t="shared" si="5"/>
        <v>-3.2000000000000028E-2</v>
      </c>
      <c r="AN31" s="5"/>
      <c r="AO31" s="5"/>
      <c r="AX31" s="5">
        <v>12.25</v>
      </c>
      <c r="AY31" s="5">
        <v>0.753</v>
      </c>
      <c r="AZ31" s="5">
        <v>0.5</v>
      </c>
      <c r="BA31" s="5">
        <f t="shared" si="7"/>
        <v>0.253</v>
      </c>
      <c r="BB31" s="5"/>
      <c r="BC31" s="5"/>
      <c r="BE31" s="5">
        <v>6.55</v>
      </c>
      <c r="BF31" s="5">
        <v>0.747</v>
      </c>
      <c r="BG31" s="5">
        <v>0.375</v>
      </c>
      <c r="BH31" s="5">
        <f t="shared" si="8"/>
        <v>0.372</v>
      </c>
      <c r="BI31" s="5"/>
      <c r="BJ31" s="5"/>
      <c r="BL31" s="5">
        <v>49.9</v>
      </c>
      <c r="BM31" s="5">
        <v>0.88</v>
      </c>
      <c r="BN31" s="5">
        <v>0.625</v>
      </c>
      <c r="BO31" s="5">
        <f t="shared" si="9"/>
        <v>0.255</v>
      </c>
      <c r="BP31" s="5"/>
      <c r="BQ31" s="5"/>
      <c r="BS31" s="5">
        <v>7.65</v>
      </c>
      <c r="BT31" s="5">
        <v>0.60799999999999998</v>
      </c>
      <c r="BU31" s="5">
        <v>0.66700000000000004</v>
      </c>
      <c r="BV31" s="5">
        <f t="shared" si="10"/>
        <v>-5.9000000000000052E-2</v>
      </c>
      <c r="BW31" s="5"/>
      <c r="BX31" s="5"/>
      <c r="BZ31" s="5">
        <v>7.25</v>
      </c>
      <c r="CA31" s="5">
        <v>0.57199999999999995</v>
      </c>
      <c r="CB31" s="5">
        <v>0.54200000000000004</v>
      </c>
      <c r="CC31" s="5">
        <f t="shared" si="11"/>
        <v>2.9999999999999916E-2</v>
      </c>
      <c r="CD31" s="5"/>
      <c r="CE31" s="5"/>
      <c r="CG31" s="5">
        <v>4.25</v>
      </c>
      <c r="CH31" s="5">
        <v>0.63900000000000001</v>
      </c>
      <c r="CI31" s="5">
        <v>0.45800000000000002</v>
      </c>
      <c r="CJ31" s="5">
        <f t="shared" si="12"/>
        <v>0.18099999999999999</v>
      </c>
      <c r="CK31" s="5"/>
      <c r="CL31" s="5"/>
      <c r="CN31" s="7">
        <v>40.15</v>
      </c>
      <c r="CO31" s="7">
        <v>0.747</v>
      </c>
      <c r="CP31" s="7">
        <v>0.58299999999999996</v>
      </c>
      <c r="CQ31" s="7">
        <f t="shared" si="13"/>
        <v>0.16400000000000003</v>
      </c>
      <c r="CR31" s="7"/>
      <c r="CS31" s="7"/>
      <c r="CU31" s="5">
        <v>5.95</v>
      </c>
      <c r="CV31" s="5">
        <v>0.77700000000000002</v>
      </c>
      <c r="CW31" s="5">
        <v>0.75</v>
      </c>
      <c r="CX31" s="5">
        <f t="shared" si="14"/>
        <v>2.7000000000000024E-2</v>
      </c>
      <c r="CY31" s="5"/>
      <c r="CZ31" s="5"/>
    </row>
    <row r="32" spans="1:104" x14ac:dyDescent="0.3">
      <c r="A32" s="5">
        <v>57.5</v>
      </c>
      <c r="B32" s="5">
        <v>0.41</v>
      </c>
      <c r="C32" s="5">
        <v>0.33300000000000002</v>
      </c>
      <c r="D32" s="5">
        <f t="shared" si="1"/>
        <v>7.6999999999999957E-2</v>
      </c>
      <c r="E32" s="5"/>
      <c r="F32" s="5"/>
      <c r="H32" s="5">
        <v>64.5</v>
      </c>
      <c r="I32" s="5">
        <v>0.28299999999999997</v>
      </c>
      <c r="J32" s="5">
        <v>0.375</v>
      </c>
      <c r="K32" s="5">
        <f t="shared" si="0"/>
        <v>-9.2000000000000026E-2</v>
      </c>
      <c r="L32" s="5"/>
      <c r="M32" s="5"/>
      <c r="O32" s="5">
        <v>1.7250000000000001</v>
      </c>
      <c r="P32" s="5">
        <v>0.06</v>
      </c>
      <c r="Q32" s="5">
        <v>8.3000000000000004E-2</v>
      </c>
      <c r="R32" s="5">
        <f t="shared" si="2"/>
        <v>-2.3000000000000007E-2</v>
      </c>
      <c r="S32" s="5"/>
      <c r="T32" s="5"/>
      <c r="V32" s="5">
        <v>21.05</v>
      </c>
      <c r="W32" s="5">
        <v>0.77700000000000002</v>
      </c>
      <c r="X32" s="5">
        <v>0.66700000000000004</v>
      </c>
      <c r="Y32" s="5">
        <f t="shared" si="3"/>
        <v>0.10999999999999999</v>
      </c>
      <c r="Z32" s="5"/>
      <c r="AA32" s="5"/>
      <c r="AJ32" s="5">
        <v>17.875</v>
      </c>
      <c r="AK32" s="5">
        <v>0.29499999999999998</v>
      </c>
      <c r="AL32" s="5">
        <v>0.33300000000000002</v>
      </c>
      <c r="AM32" s="5">
        <f t="shared" si="5"/>
        <v>-3.8000000000000034E-2</v>
      </c>
      <c r="AN32" s="5"/>
      <c r="AO32" s="5"/>
      <c r="AX32" s="5">
        <v>12.35</v>
      </c>
      <c r="AY32" s="5">
        <v>0.747</v>
      </c>
      <c r="AZ32" s="5">
        <v>0.5</v>
      </c>
      <c r="BA32" s="5">
        <f t="shared" si="7"/>
        <v>0.247</v>
      </c>
      <c r="BB32" s="5"/>
      <c r="BC32" s="5"/>
      <c r="BE32" s="5">
        <v>6.65</v>
      </c>
      <c r="BF32" s="5">
        <v>0.73499999999999999</v>
      </c>
      <c r="BG32" s="5">
        <v>0.375</v>
      </c>
      <c r="BH32" s="5">
        <f t="shared" si="8"/>
        <v>0.36</v>
      </c>
      <c r="BI32" s="5"/>
      <c r="BJ32" s="5"/>
      <c r="BL32" s="5">
        <v>50.9</v>
      </c>
      <c r="BM32" s="5">
        <v>0.873</v>
      </c>
      <c r="BN32" s="5">
        <v>0.625</v>
      </c>
      <c r="BO32" s="5">
        <f t="shared" si="9"/>
        <v>0.248</v>
      </c>
      <c r="BP32" s="5"/>
      <c r="BQ32" s="5"/>
      <c r="BS32" s="5">
        <v>7.75</v>
      </c>
      <c r="BT32" s="5">
        <v>0.59</v>
      </c>
      <c r="BU32" s="5">
        <v>0.66700000000000004</v>
      </c>
      <c r="BV32" s="5">
        <f t="shared" si="10"/>
        <v>-7.7000000000000068E-2</v>
      </c>
      <c r="BW32" s="5"/>
      <c r="BX32" s="5"/>
      <c r="BZ32" s="5">
        <v>7.35</v>
      </c>
      <c r="CA32" s="5">
        <v>0.55400000000000005</v>
      </c>
      <c r="CB32" s="5">
        <v>0.5</v>
      </c>
      <c r="CC32" s="5">
        <f t="shared" si="11"/>
        <v>5.4000000000000048E-2</v>
      </c>
      <c r="CD32" s="5"/>
      <c r="CE32" s="5"/>
      <c r="CG32" s="5">
        <v>4.3499999999999996</v>
      </c>
      <c r="CH32" s="5">
        <v>0.63300000000000001</v>
      </c>
      <c r="CI32" s="5">
        <v>0.45800000000000002</v>
      </c>
      <c r="CJ32" s="5">
        <f t="shared" si="12"/>
        <v>0.17499999999999999</v>
      </c>
      <c r="CK32" s="5"/>
      <c r="CL32" s="5"/>
      <c r="CN32" s="7">
        <v>40.65</v>
      </c>
      <c r="CO32" s="7">
        <v>0.747</v>
      </c>
      <c r="CP32" s="7">
        <v>0.54200000000000004</v>
      </c>
      <c r="CQ32" s="7">
        <f t="shared" si="13"/>
        <v>0.20499999999999996</v>
      </c>
      <c r="CR32" s="7"/>
      <c r="CS32" s="7"/>
      <c r="CU32" s="5">
        <v>6.05</v>
      </c>
      <c r="CV32" s="5">
        <v>0.76500000000000001</v>
      </c>
      <c r="CW32" s="5">
        <v>0.66700000000000004</v>
      </c>
      <c r="CX32" s="5">
        <f t="shared" si="14"/>
        <v>9.7999999999999976E-2</v>
      </c>
      <c r="CY32" s="5"/>
      <c r="CZ32" s="5"/>
    </row>
    <row r="33" spans="1:104" x14ac:dyDescent="0.3">
      <c r="A33" s="5">
        <v>58.5</v>
      </c>
      <c r="B33" s="5">
        <v>0.38</v>
      </c>
      <c r="C33" s="5">
        <v>0.33300000000000002</v>
      </c>
      <c r="D33" s="5">
        <f t="shared" si="1"/>
        <v>4.6999999999999986E-2</v>
      </c>
      <c r="E33" s="5"/>
      <c r="F33" s="5"/>
      <c r="H33" s="5">
        <v>65.5</v>
      </c>
      <c r="I33" s="5">
        <v>0.24099999999999999</v>
      </c>
      <c r="J33" s="5">
        <v>0.33300000000000002</v>
      </c>
      <c r="K33" s="5">
        <f t="shared" si="0"/>
        <v>-9.2000000000000026E-2</v>
      </c>
      <c r="L33" s="5"/>
      <c r="M33" s="5"/>
      <c r="O33" s="5">
        <v>1.74</v>
      </c>
      <c r="P33" s="5">
        <v>5.3999999999999999E-2</v>
      </c>
      <c r="Q33" s="5">
        <v>8.3000000000000004E-2</v>
      </c>
      <c r="R33" s="5">
        <f t="shared" si="2"/>
        <v>-2.9000000000000005E-2</v>
      </c>
      <c r="S33" s="5"/>
      <c r="T33" s="5"/>
      <c r="V33" s="5">
        <v>21.2</v>
      </c>
      <c r="W33" s="5">
        <v>0.76500000000000001</v>
      </c>
      <c r="X33" s="5">
        <v>0.66700000000000004</v>
      </c>
      <c r="Y33" s="5">
        <f t="shared" si="3"/>
        <v>9.7999999999999976E-2</v>
      </c>
      <c r="Z33" s="5"/>
      <c r="AA33" s="5"/>
      <c r="AJ33" s="5">
        <v>18.25</v>
      </c>
      <c r="AK33" s="5">
        <v>0.26500000000000001</v>
      </c>
      <c r="AL33" s="5">
        <v>0.29199999999999998</v>
      </c>
      <c r="AM33" s="5">
        <f t="shared" si="5"/>
        <v>-2.6999999999999968E-2</v>
      </c>
      <c r="AN33" s="5"/>
      <c r="AO33" s="5"/>
      <c r="AX33" s="5">
        <v>12.5</v>
      </c>
      <c r="AY33" s="5">
        <v>0.73499999999999999</v>
      </c>
      <c r="AZ33" s="5">
        <v>0.5</v>
      </c>
      <c r="BA33" s="5">
        <f t="shared" si="7"/>
        <v>0.23499999999999999</v>
      </c>
      <c r="BB33" s="5"/>
      <c r="BC33" s="5"/>
      <c r="BE33" s="5">
        <v>6.75</v>
      </c>
      <c r="BF33" s="5">
        <v>0.71099999999999997</v>
      </c>
      <c r="BG33" s="5">
        <v>0.33300000000000002</v>
      </c>
      <c r="BH33" s="5">
        <f t="shared" si="8"/>
        <v>0.37799999999999995</v>
      </c>
      <c r="BI33" s="5"/>
      <c r="BJ33" s="5"/>
      <c r="BL33" s="5">
        <v>52.2</v>
      </c>
      <c r="BM33" s="5">
        <v>0.86699999999999999</v>
      </c>
      <c r="BN33" s="5">
        <v>0.625</v>
      </c>
      <c r="BO33" s="5">
        <f t="shared" si="9"/>
        <v>0.24199999999999999</v>
      </c>
      <c r="BP33" s="5"/>
      <c r="BQ33" s="5"/>
      <c r="BS33" s="5">
        <v>7.85</v>
      </c>
      <c r="BT33" s="5">
        <v>0.57799999999999996</v>
      </c>
      <c r="BU33" s="5">
        <v>0.66700000000000004</v>
      </c>
      <c r="BV33" s="5">
        <f t="shared" si="10"/>
        <v>-8.9000000000000079E-2</v>
      </c>
      <c r="BW33" s="5"/>
      <c r="BX33" s="5"/>
      <c r="BZ33" s="5">
        <v>7.45</v>
      </c>
      <c r="CA33" s="5">
        <v>0.53</v>
      </c>
      <c r="CB33" s="5">
        <v>0.5</v>
      </c>
      <c r="CC33" s="5">
        <f t="shared" si="11"/>
        <v>3.0000000000000027E-2</v>
      </c>
      <c r="CD33" s="5"/>
      <c r="CE33" s="5"/>
      <c r="CG33" s="5">
        <v>4.45</v>
      </c>
      <c r="CH33" s="5">
        <v>0.62</v>
      </c>
      <c r="CI33" s="5">
        <v>0.45800000000000002</v>
      </c>
      <c r="CJ33" s="5">
        <f t="shared" si="12"/>
        <v>0.16199999999999998</v>
      </c>
      <c r="CK33" s="5"/>
      <c r="CL33" s="5"/>
      <c r="CN33" s="7">
        <v>41.05</v>
      </c>
      <c r="CO33" s="7">
        <v>0.73499999999999999</v>
      </c>
      <c r="CP33" s="7">
        <v>0.54200000000000004</v>
      </c>
      <c r="CQ33" s="7">
        <f t="shared" si="13"/>
        <v>0.19299999999999995</v>
      </c>
      <c r="CR33" s="7"/>
      <c r="CS33" s="7"/>
      <c r="CU33" s="5">
        <v>6.2</v>
      </c>
      <c r="CV33" s="5">
        <v>0.753</v>
      </c>
      <c r="CW33" s="5">
        <v>0.66700000000000004</v>
      </c>
      <c r="CX33" s="5">
        <f t="shared" si="14"/>
        <v>8.5999999999999965E-2</v>
      </c>
      <c r="CY33" s="5"/>
      <c r="CZ33" s="5"/>
    </row>
    <row r="34" spans="1:104" x14ac:dyDescent="0.3">
      <c r="A34" s="5">
        <v>59.5</v>
      </c>
      <c r="B34" s="5">
        <v>0.36699999999999999</v>
      </c>
      <c r="C34" s="5">
        <v>0.33300000000000002</v>
      </c>
      <c r="D34" s="5">
        <f t="shared" si="1"/>
        <v>3.3999999999999975E-2</v>
      </c>
      <c r="E34" s="5"/>
      <c r="F34" s="5"/>
      <c r="H34" s="5">
        <v>66.5</v>
      </c>
      <c r="I34" s="5">
        <v>0.217</v>
      </c>
      <c r="J34" s="5">
        <v>0.29199999999999998</v>
      </c>
      <c r="K34" s="5">
        <f t="shared" si="0"/>
        <v>-7.4999999999999983E-2</v>
      </c>
      <c r="L34" s="5"/>
      <c r="M34" s="5"/>
      <c r="O34" s="5">
        <v>1.7549999999999999</v>
      </c>
      <c r="P34" s="5">
        <v>2.4E-2</v>
      </c>
      <c r="Q34" s="5">
        <v>4.2000000000000003E-2</v>
      </c>
      <c r="R34" s="5">
        <f t="shared" si="2"/>
        <v>-1.8000000000000002E-2</v>
      </c>
      <c r="S34" s="5"/>
      <c r="T34" s="5"/>
      <c r="V34" s="5">
        <v>21.35</v>
      </c>
      <c r="W34" s="5">
        <v>0.747</v>
      </c>
      <c r="X34" s="5">
        <v>0.66700000000000004</v>
      </c>
      <c r="Y34" s="5">
        <f t="shared" si="3"/>
        <v>7.999999999999996E-2</v>
      </c>
      <c r="Z34" s="5"/>
      <c r="AA34" s="5"/>
      <c r="AJ34" s="5">
        <v>18.600000000000001</v>
      </c>
      <c r="AK34" s="5">
        <v>0.23499999999999999</v>
      </c>
      <c r="AL34" s="5">
        <v>0.25</v>
      </c>
      <c r="AM34" s="5">
        <f t="shared" si="5"/>
        <v>-1.5000000000000013E-2</v>
      </c>
      <c r="AN34" s="5"/>
      <c r="AO34" s="5"/>
      <c r="AX34" s="5">
        <v>12.65</v>
      </c>
      <c r="AY34" s="5">
        <v>0.73499999999999999</v>
      </c>
      <c r="AZ34" s="5">
        <v>0.45800000000000002</v>
      </c>
      <c r="BA34" s="5">
        <f t="shared" si="7"/>
        <v>0.27699999999999997</v>
      </c>
      <c r="BB34" s="5"/>
      <c r="BC34" s="5"/>
      <c r="BE34" s="5">
        <v>6.85</v>
      </c>
      <c r="BF34" s="5">
        <v>0.70499999999999996</v>
      </c>
      <c r="BG34" s="5">
        <v>0.33300000000000002</v>
      </c>
      <c r="BH34" s="5">
        <f t="shared" si="8"/>
        <v>0.37199999999999994</v>
      </c>
      <c r="BI34" s="5"/>
      <c r="BJ34" s="5"/>
      <c r="BL34" s="5">
        <v>53.65</v>
      </c>
      <c r="BM34" s="5">
        <v>0.84899999999999998</v>
      </c>
      <c r="BN34" s="5">
        <v>0.625</v>
      </c>
      <c r="BO34" s="5">
        <f t="shared" si="9"/>
        <v>0.22399999999999998</v>
      </c>
      <c r="BP34" s="5"/>
      <c r="BQ34" s="5"/>
      <c r="BS34" s="5">
        <v>7.95</v>
      </c>
      <c r="BT34" s="5">
        <v>0.57799999999999996</v>
      </c>
      <c r="BU34" s="5">
        <v>0.625</v>
      </c>
      <c r="BV34" s="5">
        <f t="shared" si="10"/>
        <v>-4.7000000000000042E-2</v>
      </c>
      <c r="BW34" s="5"/>
      <c r="BX34" s="5"/>
      <c r="BZ34" s="5">
        <v>7.55</v>
      </c>
      <c r="CA34" s="5">
        <v>0.52400000000000002</v>
      </c>
      <c r="CB34" s="5">
        <v>0.5</v>
      </c>
      <c r="CC34" s="5">
        <f t="shared" si="11"/>
        <v>2.4000000000000021E-2</v>
      </c>
      <c r="CD34" s="5"/>
      <c r="CE34" s="5"/>
      <c r="CG34" s="9">
        <v>4.55</v>
      </c>
      <c r="CH34" s="9">
        <v>0.60199999999999998</v>
      </c>
      <c r="CI34" s="9">
        <v>0.375</v>
      </c>
      <c r="CJ34" s="9">
        <f t="shared" si="12"/>
        <v>0.22699999999999998</v>
      </c>
      <c r="CK34" s="5"/>
      <c r="CL34" s="5"/>
      <c r="CN34" s="7">
        <v>42.1</v>
      </c>
      <c r="CO34" s="7">
        <v>0.72899999999999998</v>
      </c>
      <c r="CP34" s="7">
        <v>0.54200000000000004</v>
      </c>
      <c r="CQ34" s="7">
        <f t="shared" si="13"/>
        <v>0.18699999999999994</v>
      </c>
      <c r="CR34" s="7"/>
      <c r="CS34" s="7"/>
      <c r="CU34" s="5">
        <v>6.4</v>
      </c>
      <c r="CV34" s="5">
        <v>0.747</v>
      </c>
      <c r="CW34" s="5">
        <v>0.66700000000000004</v>
      </c>
      <c r="CX34" s="5">
        <f t="shared" si="14"/>
        <v>7.999999999999996E-2</v>
      </c>
      <c r="CY34" s="5"/>
      <c r="CZ34" s="5"/>
    </row>
    <row r="35" spans="1:104" x14ac:dyDescent="0.3">
      <c r="A35" s="5">
        <v>60.5</v>
      </c>
      <c r="B35" s="5">
        <v>0.34899999999999998</v>
      </c>
      <c r="C35" s="5">
        <v>0.29199999999999998</v>
      </c>
      <c r="D35" s="5">
        <f t="shared" si="1"/>
        <v>5.6999999999999995E-2</v>
      </c>
      <c r="E35" s="5"/>
      <c r="F35" s="5"/>
      <c r="H35" s="5">
        <v>67.5</v>
      </c>
      <c r="I35" s="5">
        <v>0.193</v>
      </c>
      <c r="J35" s="5">
        <v>0.25</v>
      </c>
      <c r="K35" s="5">
        <f t="shared" si="0"/>
        <v>-5.6999999999999995E-2</v>
      </c>
      <c r="L35" s="5"/>
      <c r="M35" s="5"/>
      <c r="O35" s="5">
        <v>1.7649999999999999</v>
      </c>
      <c r="P35" s="5">
        <v>1.7999999999999999E-2</v>
      </c>
      <c r="Q35" s="5">
        <v>4.2000000000000003E-2</v>
      </c>
      <c r="R35" s="5">
        <f t="shared" si="2"/>
        <v>-2.4000000000000004E-2</v>
      </c>
      <c r="S35" s="5"/>
      <c r="T35" s="5"/>
      <c r="V35" s="5">
        <v>21.45</v>
      </c>
      <c r="W35" s="5">
        <v>0.71699999999999997</v>
      </c>
      <c r="X35" s="5">
        <v>0.66700000000000004</v>
      </c>
      <c r="Y35" s="5">
        <f t="shared" si="3"/>
        <v>4.9999999999999933E-2</v>
      </c>
      <c r="Z35" s="5"/>
      <c r="AA35" s="5"/>
      <c r="AJ35" s="5">
        <v>18.725000000000001</v>
      </c>
      <c r="AK35" s="5">
        <v>0.223</v>
      </c>
      <c r="AL35" s="5">
        <v>0.25</v>
      </c>
      <c r="AM35" s="5">
        <f t="shared" si="5"/>
        <v>-2.6999999999999996E-2</v>
      </c>
      <c r="AN35" s="5"/>
      <c r="AO35" s="5"/>
      <c r="AX35" s="5">
        <v>12.75</v>
      </c>
      <c r="AY35" s="5">
        <v>0.72299999999999998</v>
      </c>
      <c r="AZ35" s="5">
        <v>0.45800000000000002</v>
      </c>
      <c r="BA35" s="5">
        <f t="shared" si="7"/>
        <v>0.26499999999999996</v>
      </c>
      <c r="BB35" s="5"/>
      <c r="BC35" s="5"/>
      <c r="BE35" s="5">
        <v>6.95</v>
      </c>
      <c r="BF35" s="5">
        <v>0.68700000000000006</v>
      </c>
      <c r="BG35" s="5">
        <v>0.33300000000000002</v>
      </c>
      <c r="BH35" s="5">
        <f t="shared" si="8"/>
        <v>0.35400000000000004</v>
      </c>
      <c r="BI35" s="5"/>
      <c r="BJ35" s="5"/>
      <c r="BL35" s="5">
        <v>54.9</v>
      </c>
      <c r="BM35" s="5">
        <v>0.84299999999999997</v>
      </c>
      <c r="BN35" s="5">
        <v>0.58299999999999996</v>
      </c>
      <c r="BO35" s="5">
        <f t="shared" si="9"/>
        <v>0.26</v>
      </c>
      <c r="BP35" s="5"/>
      <c r="BQ35" s="5"/>
      <c r="BS35" s="5">
        <v>8.0500000000000007</v>
      </c>
      <c r="BT35" s="5">
        <v>0.55400000000000005</v>
      </c>
      <c r="BU35" s="5">
        <v>0.58299999999999996</v>
      </c>
      <c r="BV35" s="5">
        <f t="shared" si="10"/>
        <v>-2.8999999999999915E-2</v>
      </c>
      <c r="BW35" s="5"/>
      <c r="BX35" s="5"/>
      <c r="BZ35" s="5">
        <v>7.65</v>
      </c>
      <c r="CA35" s="5">
        <v>0.5</v>
      </c>
      <c r="CB35" s="5">
        <v>0.5</v>
      </c>
      <c r="CC35" s="5">
        <f t="shared" si="11"/>
        <v>0</v>
      </c>
      <c r="CD35" s="5"/>
      <c r="CE35" s="5"/>
      <c r="CG35" s="5">
        <v>4.6500000000000004</v>
      </c>
      <c r="CH35" s="5">
        <v>0.57199999999999995</v>
      </c>
      <c r="CI35" s="5">
        <v>0.375</v>
      </c>
      <c r="CJ35" s="5">
        <f t="shared" si="12"/>
        <v>0.19699999999999995</v>
      </c>
      <c r="CK35" s="5"/>
      <c r="CL35" s="5"/>
      <c r="CN35" s="7">
        <v>43.35</v>
      </c>
      <c r="CO35" s="7">
        <v>0.72299999999999998</v>
      </c>
      <c r="CP35" s="7">
        <v>0.54200000000000004</v>
      </c>
      <c r="CQ35" s="7">
        <f t="shared" si="13"/>
        <v>0.18099999999999994</v>
      </c>
      <c r="CR35" s="7"/>
      <c r="CS35" s="7"/>
      <c r="CU35" s="5">
        <v>6.55</v>
      </c>
      <c r="CV35" s="5">
        <v>0.74099999999999999</v>
      </c>
      <c r="CW35" s="5">
        <v>0.66700000000000004</v>
      </c>
      <c r="CX35" s="5">
        <f t="shared" si="14"/>
        <v>7.3999999999999955E-2</v>
      </c>
      <c r="CY35" s="5"/>
      <c r="CZ35" s="5"/>
    </row>
    <row r="36" spans="1:104" x14ac:dyDescent="0.3">
      <c r="A36" s="5">
        <v>61.5</v>
      </c>
      <c r="B36" s="5">
        <v>0.33100000000000002</v>
      </c>
      <c r="C36" s="5">
        <v>0.25</v>
      </c>
      <c r="D36" s="5">
        <f t="shared" si="1"/>
        <v>8.1000000000000016E-2</v>
      </c>
      <c r="E36" s="5"/>
      <c r="F36" s="5"/>
      <c r="H36" s="5">
        <v>68.5</v>
      </c>
      <c r="I36" s="5">
        <v>0.18099999999999999</v>
      </c>
      <c r="J36" s="5">
        <v>0.25</v>
      </c>
      <c r="K36" s="5">
        <f t="shared" si="0"/>
        <v>-6.9000000000000006E-2</v>
      </c>
      <c r="L36" s="5"/>
      <c r="M36" s="5"/>
      <c r="O36" s="5">
        <v>1.7749999999999999</v>
      </c>
      <c r="P36" s="5">
        <v>1.2E-2</v>
      </c>
      <c r="Q36" s="5">
        <v>4.2000000000000003E-2</v>
      </c>
      <c r="R36" s="5">
        <f t="shared" si="2"/>
        <v>-3.0000000000000002E-2</v>
      </c>
      <c r="S36" s="5"/>
      <c r="T36" s="5"/>
      <c r="V36" s="5">
        <v>21.65</v>
      </c>
      <c r="W36" s="5">
        <v>0.69299999999999995</v>
      </c>
      <c r="X36" s="5">
        <v>0.625</v>
      </c>
      <c r="Y36" s="5">
        <f t="shared" si="3"/>
        <v>6.7999999999999949E-2</v>
      </c>
      <c r="Z36" s="5"/>
      <c r="AA36" s="5"/>
      <c r="AJ36" s="5">
        <v>18.875</v>
      </c>
      <c r="AK36" s="5">
        <v>0.217</v>
      </c>
      <c r="AL36" s="5">
        <v>0.25</v>
      </c>
      <c r="AM36" s="5">
        <f t="shared" si="5"/>
        <v>-3.3000000000000002E-2</v>
      </c>
      <c r="AN36" s="5"/>
      <c r="AO36" s="5"/>
      <c r="AX36" s="5">
        <v>12.9</v>
      </c>
      <c r="AY36" s="5">
        <v>0.71699999999999997</v>
      </c>
      <c r="AZ36" s="5">
        <v>0.45800000000000002</v>
      </c>
      <c r="BA36" s="5">
        <f t="shared" si="7"/>
        <v>0.25899999999999995</v>
      </c>
      <c r="BB36" s="5"/>
      <c r="BC36" s="5"/>
      <c r="BE36" s="5">
        <v>7.05</v>
      </c>
      <c r="BF36" s="5">
        <v>0.68700000000000006</v>
      </c>
      <c r="BG36" s="5">
        <v>0.29199999999999998</v>
      </c>
      <c r="BH36" s="5">
        <f t="shared" si="8"/>
        <v>0.39500000000000007</v>
      </c>
      <c r="BI36" s="5"/>
      <c r="BJ36" s="5"/>
      <c r="BL36" s="5">
        <v>55.45</v>
      </c>
      <c r="BM36" s="5">
        <v>0.83699999999999997</v>
      </c>
      <c r="BN36" s="5">
        <v>0.58299999999999996</v>
      </c>
      <c r="BO36" s="5">
        <f t="shared" si="9"/>
        <v>0.254</v>
      </c>
      <c r="BP36" s="5"/>
      <c r="BQ36" s="5"/>
      <c r="BS36" s="5">
        <v>8.15</v>
      </c>
      <c r="BT36" s="5">
        <v>0.54200000000000004</v>
      </c>
      <c r="BU36" s="5">
        <v>0.58299999999999996</v>
      </c>
      <c r="BV36" s="5">
        <f t="shared" si="10"/>
        <v>-4.0999999999999925E-2</v>
      </c>
      <c r="BW36" s="5"/>
      <c r="BX36" s="5"/>
      <c r="BZ36" s="5">
        <v>7.75</v>
      </c>
      <c r="CA36" s="5">
        <v>0.5</v>
      </c>
      <c r="CB36" s="5">
        <v>0.41699999999999998</v>
      </c>
      <c r="CC36" s="5">
        <f t="shared" si="11"/>
        <v>8.3000000000000018E-2</v>
      </c>
      <c r="CD36" s="5"/>
      <c r="CE36" s="5"/>
      <c r="CG36" s="5">
        <v>4.75</v>
      </c>
      <c r="CH36" s="5">
        <v>0.55400000000000005</v>
      </c>
      <c r="CI36" s="5">
        <v>0.375</v>
      </c>
      <c r="CJ36" s="5">
        <f t="shared" si="12"/>
        <v>0.17900000000000005</v>
      </c>
      <c r="CK36" s="5"/>
      <c r="CL36" s="5"/>
      <c r="CN36" s="7">
        <v>44.1</v>
      </c>
      <c r="CO36" s="7">
        <v>0.71099999999999997</v>
      </c>
      <c r="CP36" s="7">
        <v>0.54200000000000004</v>
      </c>
      <c r="CQ36" s="7">
        <f t="shared" si="13"/>
        <v>0.16899999999999993</v>
      </c>
      <c r="CR36" s="7"/>
      <c r="CS36" s="7"/>
      <c r="CU36" s="5">
        <v>6.65</v>
      </c>
      <c r="CV36" s="5">
        <v>0.74099999999999999</v>
      </c>
      <c r="CW36" s="5">
        <v>0.625</v>
      </c>
      <c r="CX36" s="5">
        <f t="shared" si="14"/>
        <v>0.11599999999999999</v>
      </c>
      <c r="CY36" s="5"/>
      <c r="CZ36" s="5"/>
    </row>
    <row r="37" spans="1:104" x14ac:dyDescent="0.3">
      <c r="A37" s="5">
        <v>62.5</v>
      </c>
      <c r="B37" s="5">
        <v>0.32500000000000001</v>
      </c>
      <c r="C37" s="5">
        <v>0.25</v>
      </c>
      <c r="D37" s="5">
        <f t="shared" si="1"/>
        <v>7.5000000000000011E-2</v>
      </c>
      <c r="E37" s="5"/>
      <c r="F37" s="5"/>
      <c r="H37" s="5">
        <v>69.5</v>
      </c>
      <c r="I37" s="5">
        <v>0.17499999999999999</v>
      </c>
      <c r="J37" s="5">
        <v>0.20799999999999999</v>
      </c>
      <c r="K37" s="5">
        <f t="shared" si="0"/>
        <v>-3.3000000000000002E-2</v>
      </c>
      <c r="L37" s="5"/>
      <c r="M37" s="5"/>
      <c r="O37" s="5">
        <v>2.78</v>
      </c>
      <c r="P37" s="5">
        <v>0</v>
      </c>
      <c r="Q37" s="5">
        <v>0</v>
      </c>
      <c r="R37" s="5">
        <f t="shared" si="2"/>
        <v>0</v>
      </c>
      <c r="S37" s="5"/>
      <c r="T37" s="5"/>
      <c r="V37" s="5">
        <v>21.85</v>
      </c>
      <c r="W37" s="5">
        <v>0.68700000000000006</v>
      </c>
      <c r="X37" s="5">
        <v>0.625</v>
      </c>
      <c r="Y37" s="5">
        <f t="shared" si="3"/>
        <v>6.2000000000000055E-2</v>
      </c>
      <c r="Z37" s="5"/>
      <c r="AA37" s="5"/>
      <c r="AJ37" s="5">
        <v>19.125</v>
      </c>
      <c r="AK37" s="5">
        <v>0.17499999999999999</v>
      </c>
      <c r="AL37" s="5">
        <v>0.20799999999999999</v>
      </c>
      <c r="AM37" s="5">
        <f t="shared" si="5"/>
        <v>-3.3000000000000002E-2</v>
      </c>
      <c r="AN37" s="5"/>
      <c r="AO37" s="5"/>
      <c r="AX37" s="5">
        <v>13.05</v>
      </c>
      <c r="AY37" s="5">
        <v>0.70499999999999996</v>
      </c>
      <c r="AZ37" s="5">
        <v>0.45800000000000002</v>
      </c>
      <c r="BA37" s="5">
        <f t="shared" si="7"/>
        <v>0.24699999999999994</v>
      </c>
      <c r="BB37" s="5"/>
      <c r="BC37" s="5"/>
      <c r="BE37" s="5">
        <v>7.15</v>
      </c>
      <c r="BF37" s="5">
        <v>0.68100000000000005</v>
      </c>
      <c r="BG37" s="5">
        <v>0.29199999999999998</v>
      </c>
      <c r="BH37" s="5">
        <f t="shared" si="8"/>
        <v>0.38900000000000007</v>
      </c>
      <c r="BI37" s="5"/>
      <c r="BJ37" s="5"/>
      <c r="BL37" s="5">
        <v>56.45</v>
      </c>
      <c r="BM37" s="5">
        <v>0.83699999999999997</v>
      </c>
      <c r="BN37" s="5">
        <v>0.54200000000000004</v>
      </c>
      <c r="BO37" s="5">
        <f t="shared" si="9"/>
        <v>0.29499999999999993</v>
      </c>
      <c r="BP37" s="5"/>
      <c r="BQ37" s="5"/>
      <c r="BS37" s="5">
        <v>8.25</v>
      </c>
      <c r="BT37" s="5">
        <v>0.51800000000000002</v>
      </c>
      <c r="BU37" s="5">
        <v>0.54200000000000004</v>
      </c>
      <c r="BV37" s="5">
        <f t="shared" si="10"/>
        <v>-2.4000000000000021E-2</v>
      </c>
      <c r="BW37" s="5"/>
      <c r="BX37" s="5"/>
      <c r="BZ37" s="5">
        <v>7.85</v>
      </c>
      <c r="CA37" s="5">
        <v>0.48799999999999999</v>
      </c>
      <c r="CB37" s="5">
        <v>0.41699999999999998</v>
      </c>
      <c r="CC37" s="5">
        <f t="shared" si="11"/>
        <v>7.1000000000000008E-2</v>
      </c>
      <c r="CD37" s="5"/>
      <c r="CE37" s="5"/>
      <c r="CG37" s="5">
        <v>4.8499999999999996</v>
      </c>
      <c r="CH37" s="5">
        <v>0.54800000000000004</v>
      </c>
      <c r="CI37" s="5">
        <v>0.33300000000000002</v>
      </c>
      <c r="CJ37" s="5">
        <f t="shared" si="12"/>
        <v>0.21500000000000002</v>
      </c>
      <c r="CK37" s="5"/>
      <c r="CL37" s="5"/>
      <c r="CN37" s="7">
        <v>44.55</v>
      </c>
      <c r="CO37" s="7">
        <v>0.70499999999999996</v>
      </c>
      <c r="CP37" s="7">
        <v>0.54200000000000004</v>
      </c>
      <c r="CQ37" s="7">
        <f t="shared" si="13"/>
        <v>0.16299999999999992</v>
      </c>
      <c r="CR37" s="7"/>
      <c r="CS37" s="7"/>
      <c r="CU37" s="5">
        <v>6.75</v>
      </c>
      <c r="CV37" s="5">
        <v>0.73499999999999999</v>
      </c>
      <c r="CW37" s="5">
        <v>0.625</v>
      </c>
      <c r="CX37" s="5">
        <f t="shared" si="14"/>
        <v>0.10999999999999999</v>
      </c>
      <c r="CY37" s="5"/>
      <c r="CZ37" s="5"/>
    </row>
    <row r="38" spans="1:104" x14ac:dyDescent="0.3">
      <c r="A38" s="5">
        <v>63.5</v>
      </c>
      <c r="B38" s="5">
        <v>0.313</v>
      </c>
      <c r="C38" s="5">
        <v>0.25</v>
      </c>
      <c r="D38" s="5">
        <f t="shared" si="1"/>
        <v>6.3E-2</v>
      </c>
      <c r="E38" s="5"/>
      <c r="F38" s="5"/>
      <c r="H38" s="5">
        <v>70.5</v>
      </c>
      <c r="I38" s="5">
        <v>0.12</v>
      </c>
      <c r="J38" s="5">
        <v>0.20799999999999999</v>
      </c>
      <c r="K38" s="5">
        <f t="shared" si="0"/>
        <v>-8.7999999999999995E-2</v>
      </c>
      <c r="L38" s="5"/>
      <c r="M38" s="5"/>
      <c r="V38" s="5">
        <v>21.95</v>
      </c>
      <c r="W38" s="5">
        <v>0.68700000000000006</v>
      </c>
      <c r="X38" s="5">
        <v>0.58299999999999996</v>
      </c>
      <c r="Y38" s="5">
        <f t="shared" si="3"/>
        <v>0.10400000000000009</v>
      </c>
      <c r="Z38" s="5"/>
      <c r="AA38" s="5"/>
      <c r="AJ38" s="5">
        <v>19.375</v>
      </c>
      <c r="AK38" s="5">
        <v>0.16900000000000001</v>
      </c>
      <c r="AL38" s="5">
        <v>0.20799999999999999</v>
      </c>
      <c r="AM38" s="5">
        <f t="shared" si="5"/>
        <v>-3.8999999999999979E-2</v>
      </c>
      <c r="AN38" s="5"/>
      <c r="AO38" s="5"/>
      <c r="AX38" s="5">
        <v>13.15</v>
      </c>
      <c r="AY38" s="5">
        <v>0.70499999999999996</v>
      </c>
      <c r="AZ38" s="5">
        <v>0.375</v>
      </c>
      <c r="BA38" s="5">
        <f t="shared" si="7"/>
        <v>0.32999999999999996</v>
      </c>
      <c r="BB38" s="5"/>
      <c r="BC38" s="5"/>
      <c r="BE38" s="5">
        <v>7.25</v>
      </c>
      <c r="BF38" s="5">
        <v>0.65700000000000003</v>
      </c>
      <c r="BG38" s="5">
        <v>0.29199999999999998</v>
      </c>
      <c r="BH38" s="5">
        <f t="shared" si="8"/>
        <v>0.36500000000000005</v>
      </c>
      <c r="BI38" s="5"/>
      <c r="BJ38" s="5"/>
      <c r="BL38" s="5">
        <v>57.15</v>
      </c>
      <c r="BM38" s="5">
        <v>0.83099999999999996</v>
      </c>
      <c r="BN38" s="5">
        <v>0.54200000000000004</v>
      </c>
      <c r="BO38" s="5">
        <f t="shared" si="9"/>
        <v>0.28899999999999992</v>
      </c>
      <c r="BP38" s="5"/>
      <c r="BQ38" s="5"/>
      <c r="BS38" s="5">
        <v>8.35</v>
      </c>
      <c r="BT38" s="5">
        <v>0.5</v>
      </c>
      <c r="BU38" s="5">
        <v>0.41699999999999998</v>
      </c>
      <c r="BV38" s="5">
        <f t="shared" si="10"/>
        <v>8.3000000000000018E-2</v>
      </c>
      <c r="BW38" s="5"/>
      <c r="BX38" s="5"/>
      <c r="BZ38" s="5">
        <v>8</v>
      </c>
      <c r="CA38" s="5">
        <v>0.47599999999999998</v>
      </c>
      <c r="CB38" s="5">
        <v>0.375</v>
      </c>
      <c r="CC38" s="5">
        <f t="shared" si="11"/>
        <v>0.10099999999999998</v>
      </c>
      <c r="CD38" s="5"/>
      <c r="CE38" s="5"/>
      <c r="CG38" s="5">
        <v>4.95</v>
      </c>
      <c r="CH38" s="5">
        <v>0.54200000000000004</v>
      </c>
      <c r="CI38" s="5">
        <v>0.33300000000000002</v>
      </c>
      <c r="CJ38" s="5">
        <f t="shared" si="12"/>
        <v>0.20900000000000002</v>
      </c>
      <c r="CK38" s="5"/>
      <c r="CL38" s="5"/>
      <c r="CN38" s="7">
        <v>45.1</v>
      </c>
      <c r="CO38" s="7">
        <v>0.69899999999999995</v>
      </c>
      <c r="CP38" s="7">
        <v>0.54200000000000004</v>
      </c>
      <c r="CQ38" s="7">
        <f t="shared" si="13"/>
        <v>0.15699999999999992</v>
      </c>
      <c r="CR38" s="7"/>
      <c r="CS38" s="7"/>
      <c r="CU38" s="5">
        <v>6.85</v>
      </c>
      <c r="CV38" s="5">
        <v>0.71099999999999997</v>
      </c>
      <c r="CW38" s="5">
        <v>0.625</v>
      </c>
      <c r="CX38" s="5">
        <f t="shared" si="14"/>
        <v>8.5999999999999965E-2</v>
      </c>
      <c r="CY38" s="5"/>
      <c r="CZ38" s="5"/>
    </row>
    <row r="39" spans="1:104" x14ac:dyDescent="0.3">
      <c r="A39" s="5">
        <v>64.5</v>
      </c>
      <c r="B39" s="5">
        <v>0.27700000000000002</v>
      </c>
      <c r="C39" s="5">
        <v>0.25</v>
      </c>
      <c r="D39" s="5">
        <f t="shared" si="1"/>
        <v>2.7000000000000024E-2</v>
      </c>
      <c r="E39" s="5"/>
      <c r="F39" s="5"/>
      <c r="H39" s="5">
        <v>71.5</v>
      </c>
      <c r="I39" s="5">
        <v>0.114</v>
      </c>
      <c r="J39" s="5">
        <v>0.20799999999999999</v>
      </c>
      <c r="K39" s="5">
        <f t="shared" si="0"/>
        <v>-9.3999999999999986E-2</v>
      </c>
      <c r="L39" s="5"/>
      <c r="M39" s="5"/>
      <c r="V39" s="5">
        <v>22.05</v>
      </c>
      <c r="W39" s="5">
        <v>0.67500000000000004</v>
      </c>
      <c r="X39" s="5">
        <v>0.58299999999999996</v>
      </c>
      <c r="Y39" s="5">
        <f t="shared" si="3"/>
        <v>9.2000000000000082E-2</v>
      </c>
      <c r="Z39" s="5"/>
      <c r="AA39" s="5"/>
      <c r="AJ39" s="5">
        <v>19.600000000000001</v>
      </c>
      <c r="AK39" s="5">
        <v>0.151</v>
      </c>
      <c r="AL39" s="5">
        <v>0.20799999999999999</v>
      </c>
      <c r="AM39" s="5">
        <f t="shared" si="5"/>
        <v>-5.6999999999999995E-2</v>
      </c>
      <c r="AN39" s="5"/>
      <c r="AO39" s="5"/>
      <c r="AX39" s="5">
        <v>13.25</v>
      </c>
      <c r="AY39" s="5">
        <v>0.69299999999999995</v>
      </c>
      <c r="AZ39" s="5">
        <v>0.375</v>
      </c>
      <c r="BA39" s="5">
        <f t="shared" si="7"/>
        <v>0.31799999999999995</v>
      </c>
      <c r="BB39" s="5"/>
      <c r="BC39" s="5"/>
      <c r="BE39" s="5">
        <v>7.35</v>
      </c>
      <c r="BF39" s="5">
        <v>0.63300000000000001</v>
      </c>
      <c r="BG39" s="5">
        <v>0.29199999999999998</v>
      </c>
      <c r="BH39" s="5">
        <f t="shared" si="8"/>
        <v>0.34100000000000003</v>
      </c>
      <c r="BI39" s="5"/>
      <c r="BJ39" s="5"/>
      <c r="BL39" s="5">
        <v>57.25</v>
      </c>
      <c r="BM39" s="5">
        <v>0.82499999999999996</v>
      </c>
      <c r="BN39" s="5">
        <v>0.54200000000000004</v>
      </c>
      <c r="BO39" s="5">
        <f t="shared" si="9"/>
        <v>0.28299999999999992</v>
      </c>
      <c r="BP39" s="5"/>
      <c r="BQ39" s="5"/>
      <c r="BS39" s="5">
        <v>8.4499999999999993</v>
      </c>
      <c r="BT39" s="5">
        <v>0.48199999999999998</v>
      </c>
      <c r="BU39" s="5">
        <v>0.41699999999999998</v>
      </c>
      <c r="BV39" s="5">
        <f t="shared" si="10"/>
        <v>6.5000000000000002E-2</v>
      </c>
      <c r="BW39" s="5"/>
      <c r="BX39" s="5"/>
      <c r="BZ39" s="5">
        <v>8.1999999999999993</v>
      </c>
      <c r="CA39" s="5">
        <v>0.45200000000000001</v>
      </c>
      <c r="CB39" s="5">
        <v>0.375</v>
      </c>
      <c r="CC39" s="5">
        <f t="shared" si="11"/>
        <v>7.7000000000000013E-2</v>
      </c>
      <c r="CD39" s="5"/>
      <c r="CE39" s="5"/>
      <c r="CG39" s="5">
        <v>5.05</v>
      </c>
      <c r="CH39" s="5">
        <v>0.53</v>
      </c>
      <c r="CI39" s="5">
        <v>0.33300000000000002</v>
      </c>
      <c r="CJ39" s="5">
        <f t="shared" si="12"/>
        <v>0.19700000000000001</v>
      </c>
      <c r="CK39" s="5"/>
      <c r="CL39" s="5"/>
      <c r="CN39" s="7">
        <v>46.5</v>
      </c>
      <c r="CO39" s="7">
        <v>0.69299999999999995</v>
      </c>
      <c r="CP39" s="7">
        <v>0.54200000000000004</v>
      </c>
      <c r="CQ39" s="7">
        <f t="shared" si="13"/>
        <v>0.15099999999999991</v>
      </c>
      <c r="CR39" s="7"/>
      <c r="CS39" s="7"/>
      <c r="CU39" s="5">
        <v>7</v>
      </c>
      <c r="CV39" s="5">
        <v>0.71099999999999997</v>
      </c>
      <c r="CW39" s="5">
        <v>0.58299999999999996</v>
      </c>
      <c r="CX39" s="5">
        <f t="shared" si="14"/>
        <v>0.128</v>
      </c>
      <c r="CY39" s="5"/>
      <c r="CZ39" s="5"/>
    </row>
    <row r="40" spans="1:104" x14ac:dyDescent="0.3">
      <c r="A40" s="5">
        <v>65.5</v>
      </c>
      <c r="B40" s="5">
        <v>0.247</v>
      </c>
      <c r="C40" s="5">
        <v>0.20799999999999999</v>
      </c>
      <c r="D40" s="5">
        <f t="shared" si="1"/>
        <v>3.9000000000000007E-2</v>
      </c>
      <c r="E40" s="5"/>
      <c r="F40" s="5"/>
      <c r="H40" s="5">
        <v>72.5</v>
      </c>
      <c r="I40" s="5">
        <v>0.108</v>
      </c>
      <c r="J40" s="5">
        <v>0.125</v>
      </c>
      <c r="K40" s="5">
        <f t="shared" si="0"/>
        <v>-1.7000000000000001E-2</v>
      </c>
      <c r="L40" s="5"/>
      <c r="M40" s="5"/>
      <c r="V40" s="5">
        <v>22.15</v>
      </c>
      <c r="W40" s="5">
        <v>0.65700000000000003</v>
      </c>
      <c r="X40" s="5">
        <v>0.58299999999999996</v>
      </c>
      <c r="Y40" s="5">
        <f t="shared" si="3"/>
        <v>7.4000000000000066E-2</v>
      </c>
      <c r="Z40" s="5"/>
      <c r="AA40" s="5"/>
      <c r="AJ40" s="5">
        <v>19.725000000000001</v>
      </c>
      <c r="AK40" s="5">
        <v>0.14499999999999999</v>
      </c>
      <c r="AL40" s="5">
        <v>0.20799999999999999</v>
      </c>
      <c r="AM40" s="5">
        <f t="shared" si="5"/>
        <v>-6.3E-2</v>
      </c>
      <c r="AN40" s="5"/>
      <c r="AO40" s="5"/>
      <c r="AX40" s="5">
        <v>13.35</v>
      </c>
      <c r="AY40" s="5">
        <v>0.68700000000000006</v>
      </c>
      <c r="AZ40" s="5">
        <v>0.33300000000000002</v>
      </c>
      <c r="BA40" s="5">
        <f t="shared" si="7"/>
        <v>0.35400000000000004</v>
      </c>
      <c r="BB40" s="5"/>
      <c r="BC40" s="5"/>
      <c r="BE40" s="5">
        <v>7.45</v>
      </c>
      <c r="BF40" s="5">
        <v>0.627</v>
      </c>
      <c r="BG40" s="5">
        <v>0.29199999999999998</v>
      </c>
      <c r="BH40" s="5">
        <f t="shared" si="8"/>
        <v>0.33500000000000002</v>
      </c>
      <c r="BI40" s="5"/>
      <c r="BJ40" s="5"/>
      <c r="BL40" s="5">
        <v>57.4</v>
      </c>
      <c r="BM40" s="5">
        <v>0.81899999999999995</v>
      </c>
      <c r="BN40" s="5">
        <v>0.54200000000000004</v>
      </c>
      <c r="BO40" s="5">
        <f t="shared" si="9"/>
        <v>0.27699999999999991</v>
      </c>
      <c r="BP40" s="5"/>
      <c r="BQ40" s="5"/>
      <c r="BS40" s="5">
        <v>8.5500000000000007</v>
      </c>
      <c r="BT40" s="5">
        <v>0.47</v>
      </c>
      <c r="BU40" s="5">
        <v>0.375</v>
      </c>
      <c r="BV40" s="5">
        <f t="shared" si="10"/>
        <v>9.4999999999999973E-2</v>
      </c>
      <c r="BW40" s="5"/>
      <c r="BX40" s="5"/>
      <c r="BZ40" s="5">
        <v>8.35</v>
      </c>
      <c r="CA40" s="5">
        <v>0.434</v>
      </c>
      <c r="CB40" s="5">
        <v>0.375</v>
      </c>
      <c r="CC40" s="5">
        <f t="shared" si="11"/>
        <v>5.8999999999999997E-2</v>
      </c>
      <c r="CD40" s="5"/>
      <c r="CE40" s="5"/>
      <c r="CG40" s="5">
        <v>5.15</v>
      </c>
      <c r="CH40" s="5">
        <v>0.51200000000000001</v>
      </c>
      <c r="CI40" s="5">
        <v>0.33300000000000002</v>
      </c>
      <c r="CJ40" s="5">
        <f t="shared" si="12"/>
        <v>0.17899999999999999</v>
      </c>
      <c r="CK40" s="5"/>
      <c r="CL40" s="5"/>
      <c r="CN40" s="7">
        <v>47.6</v>
      </c>
      <c r="CO40" s="7">
        <v>0.68700000000000006</v>
      </c>
      <c r="CP40" s="7">
        <v>0.54200000000000004</v>
      </c>
      <c r="CQ40" s="7">
        <f t="shared" si="13"/>
        <v>0.14500000000000002</v>
      </c>
      <c r="CR40" s="7"/>
      <c r="CS40" s="7"/>
      <c r="CU40" s="5">
        <v>7.15</v>
      </c>
      <c r="CV40" s="5">
        <v>0.70499999999999996</v>
      </c>
      <c r="CW40" s="5">
        <v>0.58299999999999996</v>
      </c>
      <c r="CX40" s="5">
        <f t="shared" si="14"/>
        <v>0.122</v>
      </c>
      <c r="CY40" s="5"/>
      <c r="CZ40" s="5"/>
    </row>
    <row r="41" spans="1:104" x14ac:dyDescent="0.3">
      <c r="A41" s="5">
        <v>66.5</v>
      </c>
      <c r="B41" s="5">
        <v>0.21099999999999999</v>
      </c>
      <c r="C41" s="5">
        <v>0.16700000000000001</v>
      </c>
      <c r="D41" s="5">
        <f t="shared" si="1"/>
        <v>4.3999999999999984E-2</v>
      </c>
      <c r="E41" s="5"/>
      <c r="F41" s="5"/>
      <c r="H41" s="5">
        <v>73.5</v>
      </c>
      <c r="I41" s="5">
        <v>0.10199999999999999</v>
      </c>
      <c r="J41" s="5">
        <v>0.125</v>
      </c>
      <c r="K41" s="5">
        <f t="shared" si="0"/>
        <v>-2.3000000000000007E-2</v>
      </c>
      <c r="L41" s="5"/>
      <c r="M41" s="5"/>
      <c r="V41" s="5">
        <v>22.25</v>
      </c>
      <c r="W41" s="5">
        <v>0.63300000000000001</v>
      </c>
      <c r="X41" s="5">
        <v>0.54200000000000004</v>
      </c>
      <c r="Y41" s="5">
        <f t="shared" si="3"/>
        <v>9.099999999999997E-2</v>
      </c>
      <c r="Z41" s="5"/>
      <c r="AA41" s="5"/>
      <c r="AJ41" s="5">
        <v>19.875</v>
      </c>
      <c r="AK41" s="5">
        <v>0.13900000000000001</v>
      </c>
      <c r="AL41" s="5">
        <v>0.20799999999999999</v>
      </c>
      <c r="AM41" s="5">
        <f t="shared" si="5"/>
        <v>-6.8999999999999978E-2</v>
      </c>
      <c r="AN41" s="5"/>
      <c r="AO41" s="5"/>
      <c r="AX41" s="5">
        <v>13.55</v>
      </c>
      <c r="AY41" s="5">
        <v>0.68100000000000005</v>
      </c>
      <c r="AZ41" s="5">
        <v>0.29199999999999998</v>
      </c>
      <c r="BA41" s="5">
        <f t="shared" si="7"/>
        <v>0.38900000000000007</v>
      </c>
      <c r="BB41" s="5"/>
      <c r="BC41" s="5"/>
      <c r="BE41" s="5">
        <v>7.55</v>
      </c>
      <c r="BF41" s="5">
        <v>0.60799999999999998</v>
      </c>
      <c r="BG41" s="5">
        <v>0.29199999999999998</v>
      </c>
      <c r="BH41" s="5">
        <f t="shared" si="8"/>
        <v>0.316</v>
      </c>
      <c r="BI41" s="5"/>
      <c r="BJ41" s="5"/>
      <c r="BL41" s="5">
        <v>57.7</v>
      </c>
      <c r="BM41" s="5">
        <v>0.81299999999999994</v>
      </c>
      <c r="BN41" s="5">
        <v>0.54200000000000004</v>
      </c>
      <c r="BO41" s="5">
        <f t="shared" si="9"/>
        <v>0.27099999999999991</v>
      </c>
      <c r="BP41" s="5"/>
      <c r="BQ41" s="5"/>
      <c r="BS41" s="5">
        <v>8.65</v>
      </c>
      <c r="BT41" s="5">
        <v>0.45800000000000002</v>
      </c>
      <c r="BU41" s="5">
        <v>0.375</v>
      </c>
      <c r="BV41" s="5">
        <f t="shared" si="10"/>
        <v>8.3000000000000018E-2</v>
      </c>
      <c r="BW41" s="5"/>
      <c r="BX41" s="5"/>
      <c r="BZ41" s="5">
        <v>8.4499999999999993</v>
      </c>
      <c r="CA41" s="5">
        <v>0.42799999999999999</v>
      </c>
      <c r="CB41" s="5">
        <v>0.33300000000000002</v>
      </c>
      <c r="CC41" s="5">
        <f t="shared" si="11"/>
        <v>9.4999999999999973E-2</v>
      </c>
      <c r="CD41" s="5"/>
      <c r="CE41" s="5"/>
      <c r="CG41" s="5">
        <v>5.3</v>
      </c>
      <c r="CH41" s="5">
        <v>0.5</v>
      </c>
      <c r="CI41" s="5">
        <v>0.33300000000000002</v>
      </c>
      <c r="CJ41" s="5">
        <f t="shared" si="12"/>
        <v>0.16699999999999998</v>
      </c>
      <c r="CK41" s="5"/>
      <c r="CL41" s="5"/>
      <c r="CN41" s="7">
        <v>48.15</v>
      </c>
      <c r="CO41" s="7">
        <v>0.67500000000000004</v>
      </c>
      <c r="CP41" s="7">
        <v>0.54200000000000004</v>
      </c>
      <c r="CQ41" s="7">
        <f t="shared" si="13"/>
        <v>0.13300000000000001</v>
      </c>
      <c r="CR41" s="7"/>
      <c r="CS41" s="7"/>
      <c r="CU41" s="5">
        <v>7.25</v>
      </c>
      <c r="CV41" s="5">
        <v>0.69299999999999995</v>
      </c>
      <c r="CW41" s="5">
        <v>0.58299999999999996</v>
      </c>
      <c r="CX41" s="5">
        <f t="shared" si="14"/>
        <v>0.10999999999999999</v>
      </c>
      <c r="CY41" s="5"/>
      <c r="CZ41" s="5"/>
    </row>
    <row r="42" spans="1:104" x14ac:dyDescent="0.3">
      <c r="A42" s="5">
        <v>67.5</v>
      </c>
      <c r="B42" s="5">
        <v>0.187</v>
      </c>
      <c r="C42" s="5">
        <v>0.16700000000000001</v>
      </c>
      <c r="D42" s="5">
        <f t="shared" si="1"/>
        <v>1.999999999999999E-2</v>
      </c>
      <c r="E42" s="5"/>
      <c r="F42" s="5"/>
      <c r="H42" s="5">
        <v>74.5</v>
      </c>
      <c r="I42" s="5">
        <v>9.6000000000000002E-2</v>
      </c>
      <c r="J42" s="5">
        <v>0.125</v>
      </c>
      <c r="K42" s="5">
        <f t="shared" si="0"/>
        <v>-2.8999999999999998E-2</v>
      </c>
      <c r="L42" s="5"/>
      <c r="M42" s="5"/>
      <c r="V42" s="5">
        <v>22.35</v>
      </c>
      <c r="W42" s="5">
        <v>0.61399999999999999</v>
      </c>
      <c r="X42" s="5">
        <v>0.54200000000000004</v>
      </c>
      <c r="Y42" s="5">
        <f t="shared" si="3"/>
        <v>7.1999999999999953E-2</v>
      </c>
      <c r="Z42" s="5"/>
      <c r="AA42" s="5"/>
      <c r="AJ42" s="5">
        <v>20.25</v>
      </c>
      <c r="AK42" s="5">
        <v>0.10199999999999999</v>
      </c>
      <c r="AL42" s="5">
        <v>0.16700000000000001</v>
      </c>
      <c r="AM42" s="5">
        <f t="shared" si="5"/>
        <v>-6.5000000000000016E-2</v>
      </c>
      <c r="AN42" s="5"/>
      <c r="AO42" s="5"/>
      <c r="AX42" s="5">
        <v>13.75</v>
      </c>
      <c r="AY42" s="5">
        <v>0.66900000000000004</v>
      </c>
      <c r="AZ42" s="5">
        <v>0.29199999999999998</v>
      </c>
      <c r="BA42" s="5">
        <f t="shared" si="7"/>
        <v>0.37700000000000006</v>
      </c>
      <c r="BB42" s="5"/>
      <c r="BC42" s="5"/>
      <c r="BE42" s="5">
        <v>7.65</v>
      </c>
      <c r="BF42" s="5">
        <v>0.60199999999999998</v>
      </c>
      <c r="BG42" s="5">
        <v>0.29199999999999998</v>
      </c>
      <c r="BH42" s="5">
        <f t="shared" si="8"/>
        <v>0.31</v>
      </c>
      <c r="BI42" s="5"/>
      <c r="BJ42" s="5"/>
      <c r="BL42" s="5">
        <v>58.2</v>
      </c>
      <c r="BM42" s="5">
        <v>0.80700000000000005</v>
      </c>
      <c r="BN42" s="5">
        <v>0.54200000000000004</v>
      </c>
      <c r="BO42" s="5">
        <f t="shared" si="9"/>
        <v>0.26500000000000001</v>
      </c>
      <c r="BP42" s="5"/>
      <c r="BQ42" s="5"/>
      <c r="BS42" s="5">
        <v>8.75</v>
      </c>
      <c r="BT42" s="5">
        <v>0.42799999999999999</v>
      </c>
      <c r="BU42" s="5">
        <v>0.375</v>
      </c>
      <c r="BV42" s="5">
        <f t="shared" si="10"/>
        <v>5.2999999999999992E-2</v>
      </c>
      <c r="BW42" s="5"/>
      <c r="BX42" s="5"/>
      <c r="BZ42" s="5">
        <v>8.5500000000000007</v>
      </c>
      <c r="CA42" s="5">
        <v>0.41599999999999998</v>
      </c>
      <c r="CB42" s="5">
        <v>0.29199999999999998</v>
      </c>
      <c r="CC42" s="5">
        <f t="shared" si="11"/>
        <v>0.124</v>
      </c>
      <c r="CD42" s="5"/>
      <c r="CE42" s="5"/>
      <c r="CG42" s="5">
        <v>5.45</v>
      </c>
      <c r="CH42" s="5">
        <v>0.48199999999999998</v>
      </c>
      <c r="CI42" s="5">
        <v>0.33300000000000002</v>
      </c>
      <c r="CJ42" s="5">
        <f t="shared" si="12"/>
        <v>0.14899999999999997</v>
      </c>
      <c r="CK42" s="5"/>
      <c r="CL42" s="5"/>
      <c r="CN42" s="7">
        <v>49.3</v>
      </c>
      <c r="CO42" s="7">
        <v>0.66900000000000004</v>
      </c>
      <c r="CP42" s="7">
        <v>0.54200000000000004</v>
      </c>
      <c r="CQ42" s="7">
        <f t="shared" si="13"/>
        <v>0.127</v>
      </c>
      <c r="CR42" s="7"/>
      <c r="CS42" s="7"/>
      <c r="CU42" s="5">
        <v>7.35</v>
      </c>
      <c r="CV42" s="5">
        <v>0.68700000000000006</v>
      </c>
      <c r="CW42" s="5">
        <v>0.58299999999999996</v>
      </c>
      <c r="CX42" s="5">
        <f t="shared" si="14"/>
        <v>0.10400000000000009</v>
      </c>
      <c r="CY42" s="5"/>
      <c r="CZ42" s="5"/>
    </row>
    <row r="43" spans="1:104" x14ac:dyDescent="0.3">
      <c r="A43" s="5">
        <v>68.5</v>
      </c>
      <c r="B43" s="5">
        <v>0.14499999999999999</v>
      </c>
      <c r="C43" s="5">
        <v>0.125</v>
      </c>
      <c r="D43" s="5">
        <f t="shared" si="1"/>
        <v>1.999999999999999E-2</v>
      </c>
      <c r="E43" s="5"/>
      <c r="F43" s="5"/>
      <c r="H43" s="5">
        <v>75.5</v>
      </c>
      <c r="I43" s="5">
        <v>0.06</v>
      </c>
      <c r="J43" s="5">
        <v>8.3000000000000004E-2</v>
      </c>
      <c r="K43" s="5">
        <f t="shared" si="0"/>
        <v>-2.3000000000000007E-2</v>
      </c>
      <c r="L43" s="5"/>
      <c r="M43" s="5"/>
      <c r="V43" s="5">
        <v>22.45</v>
      </c>
      <c r="W43" s="5">
        <v>0.60799999999999998</v>
      </c>
      <c r="X43" s="5">
        <v>0.5</v>
      </c>
      <c r="Y43" s="5">
        <f t="shared" si="3"/>
        <v>0.10799999999999998</v>
      </c>
      <c r="Z43" s="5"/>
      <c r="AA43" s="5"/>
      <c r="AJ43" s="5">
        <v>20.6</v>
      </c>
      <c r="AK43" s="5">
        <v>9.6000000000000002E-2</v>
      </c>
      <c r="AL43" s="5">
        <v>0.16700000000000001</v>
      </c>
      <c r="AM43" s="5">
        <f t="shared" si="5"/>
        <v>-7.1000000000000008E-2</v>
      </c>
      <c r="AN43" s="5"/>
      <c r="AO43" s="5"/>
      <c r="AX43" s="9">
        <v>13.9</v>
      </c>
      <c r="AY43" s="9">
        <v>0.65700000000000003</v>
      </c>
      <c r="AZ43" s="9">
        <v>0.20799999999999999</v>
      </c>
      <c r="BA43" s="9">
        <f t="shared" si="7"/>
        <v>0.44900000000000007</v>
      </c>
      <c r="BB43" s="5"/>
      <c r="BC43" s="5"/>
      <c r="BE43" s="5">
        <v>7.8</v>
      </c>
      <c r="BF43" s="5">
        <v>0.59599999999999997</v>
      </c>
      <c r="BG43" s="5">
        <v>0.29199999999999998</v>
      </c>
      <c r="BH43" s="5">
        <f t="shared" si="8"/>
        <v>0.30399999999999999</v>
      </c>
      <c r="BI43" s="5"/>
      <c r="BJ43" s="5"/>
      <c r="BL43" s="5">
        <v>58.65</v>
      </c>
      <c r="BM43" s="5">
        <v>0.80700000000000005</v>
      </c>
      <c r="BN43" s="5">
        <v>0.5</v>
      </c>
      <c r="BO43" s="5">
        <f t="shared" si="9"/>
        <v>0.30700000000000005</v>
      </c>
      <c r="BP43" s="5"/>
      <c r="BQ43" s="5"/>
      <c r="BS43" s="5">
        <v>8.85</v>
      </c>
      <c r="BT43" s="5">
        <v>0.39800000000000002</v>
      </c>
      <c r="BU43" s="5">
        <v>0.375</v>
      </c>
      <c r="BV43" s="5">
        <f t="shared" si="10"/>
        <v>2.300000000000002E-2</v>
      </c>
      <c r="BW43" s="5"/>
      <c r="BX43" s="5"/>
      <c r="BZ43" s="5">
        <v>8.6999999999999993</v>
      </c>
      <c r="CA43" s="5">
        <v>0.39200000000000002</v>
      </c>
      <c r="CB43" s="5">
        <v>0.25</v>
      </c>
      <c r="CC43" s="5">
        <f t="shared" si="11"/>
        <v>0.14200000000000002</v>
      </c>
      <c r="CD43" s="5"/>
      <c r="CE43" s="5"/>
      <c r="CG43" s="5">
        <v>5.55</v>
      </c>
      <c r="CH43" s="5">
        <v>0.47</v>
      </c>
      <c r="CI43" s="5">
        <v>0.33300000000000002</v>
      </c>
      <c r="CJ43" s="5">
        <f t="shared" si="12"/>
        <v>0.13699999999999996</v>
      </c>
      <c r="CK43" s="5"/>
      <c r="CL43" s="5"/>
      <c r="CN43" s="7">
        <v>50.35</v>
      </c>
      <c r="CO43" s="7">
        <v>0.66300000000000003</v>
      </c>
      <c r="CP43" s="7">
        <v>0.54200000000000004</v>
      </c>
      <c r="CQ43" s="7">
        <f t="shared" si="13"/>
        <v>0.121</v>
      </c>
      <c r="CR43" s="7"/>
      <c r="CS43" s="7"/>
      <c r="CU43" s="5">
        <v>7.5</v>
      </c>
      <c r="CV43" s="5">
        <v>0.67500000000000004</v>
      </c>
      <c r="CW43" s="5">
        <v>0.5</v>
      </c>
      <c r="CX43" s="5">
        <f t="shared" si="14"/>
        <v>0.17500000000000004</v>
      </c>
      <c r="CY43" s="5"/>
      <c r="CZ43" s="5"/>
    </row>
    <row r="44" spans="1:104" x14ac:dyDescent="0.3">
      <c r="A44" s="5">
        <v>69.5</v>
      </c>
      <c r="B44" s="5">
        <v>0.108</v>
      </c>
      <c r="C44" s="5">
        <v>0.125</v>
      </c>
      <c r="D44" s="5">
        <f t="shared" si="1"/>
        <v>-1.7000000000000001E-2</v>
      </c>
      <c r="E44" s="5"/>
      <c r="F44" s="5"/>
      <c r="H44" s="5">
        <v>76.5</v>
      </c>
      <c r="I44" s="5">
        <v>4.8000000000000001E-2</v>
      </c>
      <c r="J44" s="5">
        <v>8.3000000000000004E-2</v>
      </c>
      <c r="K44" s="5">
        <f t="shared" si="0"/>
        <v>-3.5000000000000003E-2</v>
      </c>
      <c r="L44" s="5"/>
      <c r="M44" s="5"/>
      <c r="V44" s="5">
        <v>22.55</v>
      </c>
      <c r="W44" s="5">
        <v>0.58399999999999996</v>
      </c>
      <c r="X44" s="5">
        <v>0.5</v>
      </c>
      <c r="Y44" s="5">
        <f t="shared" si="3"/>
        <v>8.3999999999999964E-2</v>
      </c>
      <c r="Z44" s="5"/>
      <c r="AA44" s="5"/>
      <c r="AJ44" s="5">
        <v>20.725000000000001</v>
      </c>
      <c r="AK44" s="5">
        <v>0.09</v>
      </c>
      <c r="AL44" s="5">
        <v>0.16700000000000001</v>
      </c>
      <c r="AM44" s="5">
        <f t="shared" si="5"/>
        <v>-7.7000000000000013E-2</v>
      </c>
      <c r="AN44" s="5"/>
      <c r="AO44" s="5"/>
      <c r="AX44" s="5">
        <v>14.05</v>
      </c>
      <c r="AY44" s="5">
        <v>0.65100000000000002</v>
      </c>
      <c r="AZ44" s="5">
        <v>0.20799999999999999</v>
      </c>
      <c r="BA44" s="5">
        <f t="shared" si="7"/>
        <v>0.44300000000000006</v>
      </c>
      <c r="BB44" s="5"/>
      <c r="BC44" s="5"/>
      <c r="BE44" s="5">
        <v>7.95</v>
      </c>
      <c r="BF44" s="5">
        <v>0.58399999999999996</v>
      </c>
      <c r="BG44" s="5">
        <v>0.29199999999999998</v>
      </c>
      <c r="BH44" s="5">
        <f t="shared" si="8"/>
        <v>0.29199999999999998</v>
      </c>
      <c r="BI44" s="5"/>
      <c r="BJ44" s="5"/>
      <c r="BL44" s="5">
        <v>59.1</v>
      </c>
      <c r="BM44" s="5">
        <v>0.80100000000000005</v>
      </c>
      <c r="BN44" s="5">
        <v>0.5</v>
      </c>
      <c r="BO44" s="5">
        <f t="shared" si="9"/>
        <v>0.30100000000000005</v>
      </c>
      <c r="BP44" s="5"/>
      <c r="BQ44" s="5"/>
      <c r="BS44" s="5">
        <v>8.9499999999999993</v>
      </c>
      <c r="BT44" s="5">
        <v>0.38</v>
      </c>
      <c r="BU44" s="5">
        <v>0.29199999999999998</v>
      </c>
      <c r="BV44" s="5">
        <f t="shared" si="10"/>
        <v>8.8000000000000023E-2</v>
      </c>
      <c r="BW44" s="5"/>
      <c r="BX44" s="5"/>
      <c r="BZ44" s="5">
        <v>8.85</v>
      </c>
      <c r="CA44" s="5">
        <v>0.36099999999999999</v>
      </c>
      <c r="CB44" s="5">
        <v>0.25</v>
      </c>
      <c r="CC44" s="5">
        <f t="shared" si="11"/>
        <v>0.11099999999999999</v>
      </c>
      <c r="CD44" s="5"/>
      <c r="CE44" s="5"/>
      <c r="CG44" s="5">
        <v>5.65</v>
      </c>
      <c r="CH44" s="5">
        <v>0.45800000000000002</v>
      </c>
      <c r="CI44" s="5">
        <v>0.33300000000000002</v>
      </c>
      <c r="CJ44" s="5">
        <f t="shared" si="12"/>
        <v>0.125</v>
      </c>
      <c r="CK44" s="5"/>
      <c r="CL44" s="5"/>
      <c r="CN44" s="7">
        <v>50.8</v>
      </c>
      <c r="CO44" s="7">
        <v>0.65700000000000003</v>
      </c>
      <c r="CP44" s="7">
        <v>0.54200000000000004</v>
      </c>
      <c r="CQ44" s="7">
        <f t="shared" si="13"/>
        <v>0.11499999999999999</v>
      </c>
      <c r="CR44" s="7"/>
      <c r="CS44" s="7"/>
      <c r="CU44" s="5">
        <v>7.7</v>
      </c>
      <c r="CV44" s="5">
        <v>0.66900000000000004</v>
      </c>
      <c r="CW44" s="5">
        <v>0.5</v>
      </c>
      <c r="CX44" s="5">
        <f t="shared" si="14"/>
        <v>0.16900000000000004</v>
      </c>
      <c r="CY44" s="5"/>
      <c r="CZ44" s="5"/>
    </row>
    <row r="45" spans="1:104" x14ac:dyDescent="0.3">
      <c r="A45" s="5">
        <v>70.5</v>
      </c>
      <c r="B45" s="5">
        <v>0.10199999999999999</v>
      </c>
      <c r="C45" s="5">
        <v>8.3000000000000004E-2</v>
      </c>
      <c r="D45" s="5">
        <f t="shared" si="1"/>
        <v>1.8999999999999989E-2</v>
      </c>
      <c r="E45" s="5"/>
      <c r="F45" s="5"/>
      <c r="H45" s="5">
        <v>77.5</v>
      </c>
      <c r="I45" s="5">
        <v>4.2000000000000003E-2</v>
      </c>
      <c r="J45" s="5">
        <v>8.3000000000000004E-2</v>
      </c>
      <c r="K45" s="5">
        <f t="shared" si="0"/>
        <v>-4.1000000000000002E-2</v>
      </c>
      <c r="L45" s="5"/>
      <c r="M45" s="5"/>
      <c r="V45" s="5">
        <v>22.65</v>
      </c>
      <c r="W45" s="5">
        <v>0.57199999999999995</v>
      </c>
      <c r="X45" s="5">
        <v>0.5</v>
      </c>
      <c r="Y45" s="5">
        <f t="shared" si="3"/>
        <v>7.1999999999999953E-2</v>
      </c>
      <c r="Z45" s="5"/>
      <c r="AA45" s="5"/>
      <c r="AJ45" s="5">
        <v>20.875</v>
      </c>
      <c r="AK45" s="5">
        <v>8.4000000000000005E-2</v>
      </c>
      <c r="AL45" s="5">
        <v>0.16700000000000001</v>
      </c>
      <c r="AM45" s="5">
        <f t="shared" si="5"/>
        <v>-8.3000000000000004E-2</v>
      </c>
      <c r="AN45" s="5"/>
      <c r="AO45" s="5"/>
      <c r="AX45" s="5">
        <v>14.15</v>
      </c>
      <c r="AY45" s="5">
        <v>0.63300000000000001</v>
      </c>
      <c r="AZ45" s="5">
        <v>0.20799999999999999</v>
      </c>
      <c r="BA45" s="5">
        <f t="shared" si="7"/>
        <v>0.42500000000000004</v>
      </c>
      <c r="BB45" s="5"/>
      <c r="BC45" s="5"/>
      <c r="BE45" s="5">
        <v>8.0500000000000007</v>
      </c>
      <c r="BF45" s="5">
        <v>0.57199999999999995</v>
      </c>
      <c r="BG45" s="5">
        <v>0.20799999999999999</v>
      </c>
      <c r="BH45" s="5">
        <f t="shared" si="8"/>
        <v>0.36399999999999999</v>
      </c>
      <c r="BI45" s="5"/>
      <c r="BJ45" s="5"/>
      <c r="BL45" s="5">
        <v>60.35</v>
      </c>
      <c r="BM45" s="5">
        <v>0.80100000000000005</v>
      </c>
      <c r="BN45" s="5">
        <v>0.45800000000000002</v>
      </c>
      <c r="BO45" s="5">
        <f t="shared" si="9"/>
        <v>0.34300000000000003</v>
      </c>
      <c r="BP45" s="5"/>
      <c r="BQ45" s="5"/>
      <c r="BS45" s="5">
        <v>9.0500000000000007</v>
      </c>
      <c r="BT45" s="5">
        <v>0.36699999999999999</v>
      </c>
      <c r="BU45" s="5">
        <v>0.29199999999999998</v>
      </c>
      <c r="BV45" s="5">
        <f t="shared" si="10"/>
        <v>7.5000000000000011E-2</v>
      </c>
      <c r="BW45" s="5"/>
      <c r="BX45" s="5"/>
      <c r="BZ45" s="5">
        <v>8.9499999999999993</v>
      </c>
      <c r="CA45" s="5">
        <v>0.34899999999999998</v>
      </c>
      <c r="CB45" s="5">
        <v>0.20799999999999999</v>
      </c>
      <c r="CC45" s="5">
        <f t="shared" si="11"/>
        <v>0.14099999999999999</v>
      </c>
      <c r="CD45" s="5"/>
      <c r="CE45" s="5"/>
      <c r="CG45" s="5">
        <v>5.75</v>
      </c>
      <c r="CH45" s="5">
        <v>0.45200000000000001</v>
      </c>
      <c r="CI45" s="5">
        <v>0.33300000000000002</v>
      </c>
      <c r="CJ45" s="5">
        <f t="shared" si="12"/>
        <v>0.11899999999999999</v>
      </c>
      <c r="CK45" s="5"/>
      <c r="CL45" s="5"/>
      <c r="CN45" s="7">
        <v>51</v>
      </c>
      <c r="CO45" s="7">
        <v>0.65100000000000002</v>
      </c>
      <c r="CP45" s="7">
        <v>0.54200000000000004</v>
      </c>
      <c r="CQ45" s="7">
        <f t="shared" si="13"/>
        <v>0.10899999999999999</v>
      </c>
      <c r="CR45" s="7"/>
      <c r="CS45" s="7"/>
      <c r="CU45" s="5">
        <v>7.85</v>
      </c>
      <c r="CV45" s="5">
        <v>0.66300000000000003</v>
      </c>
      <c r="CW45" s="5">
        <v>0.45800000000000002</v>
      </c>
      <c r="CX45" s="5">
        <f t="shared" si="14"/>
        <v>0.20500000000000002</v>
      </c>
      <c r="CY45" s="5"/>
      <c r="CZ45" s="5"/>
    </row>
    <row r="46" spans="1:104" x14ac:dyDescent="0.3">
      <c r="A46" s="5">
        <v>71.5</v>
      </c>
      <c r="B46" s="5">
        <v>8.4000000000000005E-2</v>
      </c>
      <c r="C46" s="5">
        <v>4.2000000000000003E-2</v>
      </c>
      <c r="D46" s="5">
        <f t="shared" si="1"/>
        <v>4.2000000000000003E-2</v>
      </c>
      <c r="E46" s="5"/>
      <c r="F46" s="5"/>
      <c r="H46" s="5">
        <v>78.3</v>
      </c>
      <c r="I46" s="5">
        <v>3.5999999999999997E-2</v>
      </c>
      <c r="J46" s="5">
        <v>8.3000000000000004E-2</v>
      </c>
      <c r="K46" s="5">
        <f t="shared" si="0"/>
        <v>-4.7000000000000007E-2</v>
      </c>
      <c r="L46" s="5"/>
      <c r="M46" s="5"/>
      <c r="V46" s="5">
        <v>22.75</v>
      </c>
      <c r="W46" s="5">
        <v>0.56000000000000005</v>
      </c>
      <c r="X46" s="5">
        <v>0.45800000000000002</v>
      </c>
      <c r="Y46" s="5">
        <f t="shared" si="3"/>
        <v>0.10200000000000004</v>
      </c>
      <c r="Z46" s="5"/>
      <c r="AA46" s="5"/>
      <c r="AJ46" s="5">
        <v>21.25</v>
      </c>
      <c r="AK46" s="5">
        <v>6.6000000000000003E-2</v>
      </c>
      <c r="AL46" s="5">
        <v>0.16700000000000001</v>
      </c>
      <c r="AM46" s="5">
        <f t="shared" si="5"/>
        <v>-0.10100000000000001</v>
      </c>
      <c r="AN46" s="5"/>
      <c r="AO46" s="5"/>
      <c r="AX46" s="5">
        <v>14.25</v>
      </c>
      <c r="AY46" s="5">
        <v>0.62</v>
      </c>
      <c r="AZ46" s="5">
        <v>0.20799999999999999</v>
      </c>
      <c r="BA46" s="5">
        <f t="shared" si="7"/>
        <v>0.41200000000000003</v>
      </c>
      <c r="BB46" s="5"/>
      <c r="BC46" s="5"/>
      <c r="BE46" s="5">
        <v>8.15</v>
      </c>
      <c r="BF46" s="5">
        <v>0.56000000000000005</v>
      </c>
      <c r="BG46" s="5">
        <v>0.20799999999999999</v>
      </c>
      <c r="BH46" s="5">
        <f t="shared" si="8"/>
        <v>0.35200000000000009</v>
      </c>
      <c r="BI46" s="5"/>
      <c r="BJ46" s="5"/>
      <c r="BL46" s="5">
        <v>61.85</v>
      </c>
      <c r="BM46" s="5">
        <v>0.79500000000000004</v>
      </c>
      <c r="BN46" s="5">
        <v>0.45800000000000002</v>
      </c>
      <c r="BO46" s="5">
        <f t="shared" si="9"/>
        <v>0.33700000000000002</v>
      </c>
      <c r="BP46" s="5"/>
      <c r="BQ46" s="5"/>
      <c r="BS46" s="9">
        <v>9.15</v>
      </c>
      <c r="BT46" s="9">
        <v>0.34899999999999998</v>
      </c>
      <c r="BU46" s="9">
        <v>0.20799999999999999</v>
      </c>
      <c r="BV46" s="9">
        <f t="shared" si="10"/>
        <v>0.14099999999999999</v>
      </c>
      <c r="BW46" s="5"/>
      <c r="BX46" s="5"/>
      <c r="BZ46" s="5">
        <v>9.0500000000000007</v>
      </c>
      <c r="CA46" s="5">
        <v>0.31900000000000001</v>
      </c>
      <c r="CB46" s="5">
        <v>0.20799999999999999</v>
      </c>
      <c r="CC46" s="5">
        <f t="shared" si="11"/>
        <v>0.11100000000000002</v>
      </c>
      <c r="CD46" s="5"/>
      <c r="CE46" s="5"/>
      <c r="CG46" s="5">
        <v>5.85</v>
      </c>
      <c r="CH46" s="5">
        <v>0.44600000000000001</v>
      </c>
      <c r="CI46" s="5">
        <v>0.33300000000000002</v>
      </c>
      <c r="CJ46" s="5">
        <f t="shared" si="12"/>
        <v>0.11299999999999999</v>
      </c>
      <c r="CK46" s="5"/>
      <c r="CL46" s="5"/>
      <c r="CN46" s="7">
        <v>51.55</v>
      </c>
      <c r="CO46" s="7">
        <v>0.64500000000000002</v>
      </c>
      <c r="CP46" s="7">
        <v>0.54200000000000004</v>
      </c>
      <c r="CQ46" s="7">
        <f t="shared" si="13"/>
        <v>0.10299999999999998</v>
      </c>
      <c r="CR46" s="7"/>
      <c r="CS46" s="7"/>
      <c r="CU46" s="9">
        <v>8</v>
      </c>
      <c r="CV46" s="9">
        <v>0.65700000000000003</v>
      </c>
      <c r="CW46" s="9">
        <v>0.45800000000000002</v>
      </c>
      <c r="CX46" s="9">
        <f t="shared" si="14"/>
        <v>0.19900000000000001</v>
      </c>
      <c r="CY46" s="5"/>
      <c r="CZ46" s="5"/>
    </row>
    <row r="47" spans="1:104" x14ac:dyDescent="0.3">
      <c r="A47" s="5">
        <v>72.5</v>
      </c>
      <c r="B47" s="5">
        <v>4.2000000000000003E-2</v>
      </c>
      <c r="C47" s="5">
        <v>4.2000000000000003E-2</v>
      </c>
      <c r="D47" s="5">
        <f t="shared" si="1"/>
        <v>0</v>
      </c>
      <c r="E47" s="5"/>
      <c r="F47" s="5"/>
      <c r="H47" s="5">
        <v>78.8</v>
      </c>
      <c r="I47" s="5">
        <v>0.03</v>
      </c>
      <c r="J47" s="5">
        <v>8.3000000000000004E-2</v>
      </c>
      <c r="K47" s="5">
        <f t="shared" si="0"/>
        <v>-5.3000000000000005E-2</v>
      </c>
      <c r="L47" s="5"/>
      <c r="M47" s="5"/>
      <c r="V47" s="5">
        <v>22.85</v>
      </c>
      <c r="W47" s="5">
        <v>0.55400000000000005</v>
      </c>
      <c r="X47" s="5">
        <v>0.45800000000000002</v>
      </c>
      <c r="Y47" s="5">
        <f t="shared" si="3"/>
        <v>9.600000000000003E-2</v>
      </c>
      <c r="Z47" s="5"/>
      <c r="AA47" s="5"/>
      <c r="AJ47" s="5">
        <v>21.6</v>
      </c>
      <c r="AK47" s="5">
        <v>0.06</v>
      </c>
      <c r="AL47" s="5">
        <v>0.16700000000000001</v>
      </c>
      <c r="AM47" s="5">
        <f t="shared" si="5"/>
        <v>-0.10700000000000001</v>
      </c>
      <c r="AN47" s="5"/>
      <c r="AO47" s="5"/>
      <c r="AX47" s="5">
        <v>14.35</v>
      </c>
      <c r="AY47" s="5">
        <v>0.61399999999999999</v>
      </c>
      <c r="AZ47" s="5">
        <v>0.20799999999999999</v>
      </c>
      <c r="BA47" s="5">
        <f t="shared" si="7"/>
        <v>0.40600000000000003</v>
      </c>
      <c r="BB47" s="5"/>
      <c r="BC47" s="5"/>
      <c r="BE47" s="5">
        <v>8.25</v>
      </c>
      <c r="BF47" s="5">
        <v>0.54200000000000004</v>
      </c>
      <c r="BG47" s="5">
        <v>0.20799999999999999</v>
      </c>
      <c r="BH47" s="5">
        <f t="shared" si="8"/>
        <v>0.33400000000000007</v>
      </c>
      <c r="BI47" s="5"/>
      <c r="BJ47" s="5"/>
      <c r="BL47" s="5">
        <v>62.65</v>
      </c>
      <c r="BM47" s="5">
        <v>0.79500000000000004</v>
      </c>
      <c r="BN47" s="5">
        <v>0.41699999999999998</v>
      </c>
      <c r="BO47" s="5">
        <f t="shared" si="9"/>
        <v>0.37800000000000006</v>
      </c>
      <c r="BP47" s="5"/>
      <c r="BQ47" s="5"/>
      <c r="BS47" s="5">
        <v>9.25</v>
      </c>
      <c r="BT47" s="5">
        <v>0.33100000000000002</v>
      </c>
      <c r="BU47" s="5">
        <v>0.20799999999999999</v>
      </c>
      <c r="BV47" s="5">
        <f t="shared" si="10"/>
        <v>0.12300000000000003</v>
      </c>
      <c r="BW47" s="5"/>
      <c r="BX47" s="5"/>
      <c r="BZ47" s="5">
        <v>9.15</v>
      </c>
      <c r="CA47" s="5">
        <v>0.30099999999999999</v>
      </c>
      <c r="CB47" s="5">
        <v>0.20799999999999999</v>
      </c>
      <c r="CC47" s="5">
        <f t="shared" si="11"/>
        <v>9.2999999999999999E-2</v>
      </c>
      <c r="CD47" s="5"/>
      <c r="CE47" s="5"/>
      <c r="CG47" s="5">
        <v>5.95</v>
      </c>
      <c r="CH47" s="5">
        <v>0.44</v>
      </c>
      <c r="CI47" s="5">
        <v>0.33300000000000002</v>
      </c>
      <c r="CJ47" s="5">
        <f t="shared" si="12"/>
        <v>0.10699999999999998</v>
      </c>
      <c r="CK47" s="5"/>
      <c r="CL47" s="5"/>
      <c r="CN47" s="7">
        <v>52.15</v>
      </c>
      <c r="CO47" s="7">
        <v>0.63900000000000001</v>
      </c>
      <c r="CP47" s="7">
        <v>0.54200000000000004</v>
      </c>
      <c r="CQ47" s="7">
        <f t="shared" si="13"/>
        <v>9.6999999999999975E-2</v>
      </c>
      <c r="CR47" s="7"/>
      <c r="CS47" s="7"/>
      <c r="CU47" s="5">
        <v>8.15</v>
      </c>
      <c r="CV47" s="5">
        <v>0.64500000000000002</v>
      </c>
      <c r="CW47" s="5">
        <v>0.45800000000000002</v>
      </c>
      <c r="CX47" s="5">
        <f t="shared" si="14"/>
        <v>0.187</v>
      </c>
      <c r="CY47" s="5"/>
      <c r="CZ47" s="5"/>
    </row>
    <row r="48" spans="1:104" x14ac:dyDescent="0.3">
      <c r="A48" s="5">
        <v>73.5</v>
      </c>
      <c r="B48" s="5">
        <v>0.03</v>
      </c>
      <c r="C48" s="5">
        <v>4.2000000000000003E-2</v>
      </c>
      <c r="D48" s="5">
        <f t="shared" si="1"/>
        <v>-1.2000000000000004E-2</v>
      </c>
      <c r="E48" s="5"/>
      <c r="F48" s="5"/>
      <c r="H48" s="5">
        <v>79.5</v>
      </c>
      <c r="I48" s="5">
        <v>2.4E-2</v>
      </c>
      <c r="J48" s="5">
        <v>8.3000000000000004E-2</v>
      </c>
      <c r="K48" s="5">
        <f t="shared" si="0"/>
        <v>-5.9000000000000004E-2</v>
      </c>
      <c r="L48" s="5"/>
      <c r="M48" s="5"/>
      <c r="V48" s="5">
        <v>22.95</v>
      </c>
      <c r="W48" s="5">
        <v>0.52400000000000002</v>
      </c>
      <c r="X48" s="5">
        <v>0.41699999999999998</v>
      </c>
      <c r="Y48" s="5">
        <f t="shared" si="3"/>
        <v>0.10700000000000004</v>
      </c>
      <c r="Z48" s="5"/>
      <c r="AA48" s="5"/>
      <c r="AJ48" s="5">
        <v>21.85</v>
      </c>
      <c r="AK48" s="5">
        <v>5.3999999999999999E-2</v>
      </c>
      <c r="AL48" s="5">
        <v>0.16700000000000001</v>
      </c>
      <c r="AM48" s="5">
        <f t="shared" si="5"/>
        <v>-0.11300000000000002</v>
      </c>
      <c r="AN48" s="5"/>
      <c r="AO48" s="5"/>
      <c r="AX48" s="5">
        <v>14.45</v>
      </c>
      <c r="AY48" s="5">
        <v>0.60799999999999998</v>
      </c>
      <c r="AZ48" s="5">
        <v>0.20799999999999999</v>
      </c>
      <c r="BA48" s="5">
        <f t="shared" si="7"/>
        <v>0.4</v>
      </c>
      <c r="BB48" s="5"/>
      <c r="BC48" s="5"/>
      <c r="BE48" s="5">
        <v>8.4</v>
      </c>
      <c r="BF48" s="5">
        <v>0.5</v>
      </c>
      <c r="BG48" s="5">
        <v>0.20799999999999999</v>
      </c>
      <c r="BH48" s="5">
        <f t="shared" si="8"/>
        <v>0.29200000000000004</v>
      </c>
      <c r="BI48" s="5"/>
      <c r="BJ48" s="5"/>
      <c r="BL48" s="5">
        <v>64.8</v>
      </c>
      <c r="BM48" s="5">
        <v>0.78900000000000003</v>
      </c>
      <c r="BN48" s="5">
        <v>0.41699999999999998</v>
      </c>
      <c r="BO48" s="5">
        <f t="shared" si="9"/>
        <v>0.37200000000000005</v>
      </c>
      <c r="BP48" s="5"/>
      <c r="BQ48" s="5"/>
      <c r="BS48" s="5">
        <v>9.35</v>
      </c>
      <c r="BT48" s="5">
        <v>0.313</v>
      </c>
      <c r="BU48" s="5">
        <v>0.20799999999999999</v>
      </c>
      <c r="BV48" s="5">
        <f t="shared" si="10"/>
        <v>0.10500000000000001</v>
      </c>
      <c r="BW48" s="5"/>
      <c r="BX48" s="5"/>
      <c r="BZ48" s="5">
        <v>9.25</v>
      </c>
      <c r="CA48" s="5">
        <v>0.28899999999999998</v>
      </c>
      <c r="CB48" s="5">
        <v>0.20799999999999999</v>
      </c>
      <c r="CC48" s="5">
        <f t="shared" si="11"/>
        <v>8.0999999999999989E-2</v>
      </c>
      <c r="CD48" s="5"/>
      <c r="CE48" s="5"/>
      <c r="CG48" s="5">
        <v>6.05</v>
      </c>
      <c r="CH48" s="5">
        <v>0.42799999999999999</v>
      </c>
      <c r="CI48" s="5">
        <v>0.33300000000000002</v>
      </c>
      <c r="CJ48" s="5">
        <f t="shared" si="12"/>
        <v>9.4999999999999973E-2</v>
      </c>
      <c r="CK48" s="5"/>
      <c r="CL48" s="5"/>
      <c r="CN48" s="7">
        <v>52.8</v>
      </c>
      <c r="CO48" s="7">
        <v>0.63900000000000001</v>
      </c>
      <c r="CP48" s="7">
        <v>0.5</v>
      </c>
      <c r="CQ48" s="7">
        <f t="shared" si="13"/>
        <v>0.13900000000000001</v>
      </c>
      <c r="CR48" s="7"/>
      <c r="CS48" s="7"/>
      <c r="CU48" s="5">
        <v>8.3000000000000007</v>
      </c>
      <c r="CV48" s="5">
        <v>0.63900000000000001</v>
      </c>
      <c r="CW48" s="5">
        <v>0.45800000000000002</v>
      </c>
      <c r="CX48" s="5">
        <f t="shared" si="14"/>
        <v>0.18099999999999999</v>
      </c>
      <c r="CY48" s="5"/>
      <c r="CZ48" s="5"/>
    </row>
    <row r="49" spans="1:104" x14ac:dyDescent="0.3">
      <c r="A49" s="5">
        <v>75</v>
      </c>
      <c r="B49" s="5">
        <v>0</v>
      </c>
      <c r="C49" s="5">
        <v>0</v>
      </c>
      <c r="D49" s="5">
        <f t="shared" si="1"/>
        <v>0</v>
      </c>
      <c r="E49" s="5"/>
      <c r="F49" s="5"/>
      <c r="H49" s="5">
        <v>81.5</v>
      </c>
      <c r="I49" s="5">
        <v>1.7999999999999999E-2</v>
      </c>
      <c r="J49" s="5">
        <v>4.2000000000000003E-2</v>
      </c>
      <c r="K49" s="5">
        <f t="shared" si="0"/>
        <v>-2.4000000000000004E-2</v>
      </c>
      <c r="L49" s="5"/>
      <c r="M49" s="5"/>
      <c r="V49" s="5">
        <v>23.05</v>
      </c>
      <c r="W49" s="5">
        <v>0.51800000000000002</v>
      </c>
      <c r="X49" s="5">
        <v>0.41699999999999998</v>
      </c>
      <c r="Y49" s="5">
        <f t="shared" si="3"/>
        <v>0.10100000000000003</v>
      </c>
      <c r="Z49" s="5"/>
      <c r="AA49" s="5"/>
      <c r="AJ49" s="5">
        <v>22.25</v>
      </c>
      <c r="AK49" s="5">
        <v>4.2000000000000003E-2</v>
      </c>
      <c r="AL49" s="5">
        <v>8.3000000000000004E-2</v>
      </c>
      <c r="AM49" s="5">
        <f t="shared" si="5"/>
        <v>-4.1000000000000002E-2</v>
      </c>
      <c r="AN49" s="5"/>
      <c r="AO49" s="5"/>
      <c r="AX49" s="5">
        <v>14.65</v>
      </c>
      <c r="AY49" s="5">
        <v>0.59599999999999997</v>
      </c>
      <c r="AZ49" s="5">
        <v>0.20799999999999999</v>
      </c>
      <c r="BA49" s="5">
        <f t="shared" si="7"/>
        <v>0.38800000000000001</v>
      </c>
      <c r="BB49" s="5"/>
      <c r="BC49" s="5"/>
      <c r="BE49" s="5">
        <v>8.5500000000000007</v>
      </c>
      <c r="BF49" s="5">
        <v>0.48799999999999999</v>
      </c>
      <c r="BG49" s="5">
        <v>0.16700000000000001</v>
      </c>
      <c r="BH49" s="5">
        <f t="shared" si="8"/>
        <v>0.32099999999999995</v>
      </c>
      <c r="BI49" s="5"/>
      <c r="BJ49" s="5"/>
      <c r="BL49" s="5">
        <v>66.8</v>
      </c>
      <c r="BM49" s="5">
        <v>0.78300000000000003</v>
      </c>
      <c r="BN49" s="5">
        <v>0.41699999999999998</v>
      </c>
      <c r="BO49" s="5">
        <f t="shared" si="9"/>
        <v>0.36600000000000005</v>
      </c>
      <c r="BP49" s="5"/>
      <c r="BQ49" s="5"/>
      <c r="BS49" s="5">
        <v>9.4499999999999993</v>
      </c>
      <c r="BT49" s="5">
        <v>0.29499999999999998</v>
      </c>
      <c r="BU49" s="5">
        <v>0.16700000000000001</v>
      </c>
      <c r="BV49" s="5">
        <f t="shared" si="10"/>
        <v>0.12799999999999997</v>
      </c>
      <c r="BW49" s="5"/>
      <c r="BX49" s="5"/>
      <c r="BZ49" s="5">
        <v>9.35</v>
      </c>
      <c r="CA49" s="5">
        <v>0.27100000000000002</v>
      </c>
      <c r="CB49" s="5">
        <v>0.20799999999999999</v>
      </c>
      <c r="CC49" s="5">
        <f t="shared" si="11"/>
        <v>6.3000000000000028E-2</v>
      </c>
      <c r="CD49" s="5"/>
      <c r="CE49" s="5"/>
      <c r="CG49" s="5">
        <v>6.15</v>
      </c>
      <c r="CH49" s="5">
        <v>0.41</v>
      </c>
      <c r="CI49" s="5">
        <v>0.33300000000000002</v>
      </c>
      <c r="CJ49" s="5">
        <f t="shared" si="12"/>
        <v>7.6999999999999957E-2</v>
      </c>
      <c r="CK49" s="5"/>
      <c r="CL49" s="5"/>
      <c r="CN49" s="7">
        <v>53.85</v>
      </c>
      <c r="CO49" s="7">
        <v>0.63300000000000001</v>
      </c>
      <c r="CP49" s="7">
        <v>0.5</v>
      </c>
      <c r="CQ49" s="7">
        <f t="shared" si="13"/>
        <v>0.13300000000000001</v>
      </c>
      <c r="CR49" s="7"/>
      <c r="CS49" s="7"/>
      <c r="CU49" s="5">
        <v>8.4499999999999993</v>
      </c>
      <c r="CV49" s="5">
        <v>0.63300000000000001</v>
      </c>
      <c r="CW49" s="5">
        <v>0.45800000000000002</v>
      </c>
      <c r="CX49" s="5">
        <f t="shared" si="14"/>
        <v>0.17499999999999999</v>
      </c>
      <c r="CY49" s="5"/>
      <c r="CZ49" s="5"/>
    </row>
    <row r="50" spans="1:104" x14ac:dyDescent="0.3">
      <c r="H50" s="5">
        <v>85.5</v>
      </c>
      <c r="I50" s="5">
        <v>1.2E-2</v>
      </c>
      <c r="J50" s="5">
        <v>4.2000000000000003E-2</v>
      </c>
      <c r="K50" s="5">
        <f t="shared" si="0"/>
        <v>-3.0000000000000002E-2</v>
      </c>
      <c r="L50" s="5"/>
      <c r="M50" s="5"/>
      <c r="V50" s="5">
        <v>23.15</v>
      </c>
      <c r="W50" s="5">
        <v>0.50600000000000001</v>
      </c>
      <c r="X50" s="5">
        <v>0.41699999999999998</v>
      </c>
      <c r="Y50" s="5">
        <f t="shared" si="3"/>
        <v>8.9000000000000024E-2</v>
      </c>
      <c r="Z50" s="5"/>
      <c r="AA50" s="5"/>
      <c r="AJ50" s="5">
        <v>22.6</v>
      </c>
      <c r="AK50" s="5">
        <v>3.5999999999999997E-2</v>
      </c>
      <c r="AL50" s="5">
        <v>8.3000000000000004E-2</v>
      </c>
      <c r="AM50" s="5">
        <f t="shared" si="5"/>
        <v>-4.7000000000000007E-2</v>
      </c>
      <c r="AN50" s="5"/>
      <c r="AO50" s="5"/>
      <c r="AX50" s="5">
        <v>14.85</v>
      </c>
      <c r="AY50" s="5">
        <v>0.57799999999999996</v>
      </c>
      <c r="AZ50" s="5">
        <v>0.20799999999999999</v>
      </c>
      <c r="BA50" s="5">
        <f t="shared" si="7"/>
        <v>0.37</v>
      </c>
      <c r="BB50" s="5"/>
      <c r="BC50" s="5"/>
      <c r="BE50" s="5">
        <v>8.65</v>
      </c>
      <c r="BF50" s="5">
        <v>0.46400000000000002</v>
      </c>
      <c r="BG50" s="5">
        <v>0.16700000000000001</v>
      </c>
      <c r="BH50" s="5">
        <f t="shared" si="8"/>
        <v>0.29700000000000004</v>
      </c>
      <c r="BI50" s="5"/>
      <c r="BJ50" s="5"/>
      <c r="BL50" s="5">
        <v>67.150000000000006</v>
      </c>
      <c r="BM50" s="5">
        <v>0.78300000000000003</v>
      </c>
      <c r="BN50" s="5">
        <v>0.375</v>
      </c>
      <c r="BO50" s="5">
        <f t="shared" si="9"/>
        <v>0.40800000000000003</v>
      </c>
      <c r="BP50" s="5"/>
      <c r="BQ50" s="5"/>
      <c r="BS50" s="5">
        <v>9.5500000000000007</v>
      </c>
      <c r="BT50" s="5">
        <v>0.28299999999999997</v>
      </c>
      <c r="BU50" s="5">
        <v>0.16700000000000001</v>
      </c>
      <c r="BV50" s="5">
        <f t="shared" si="10"/>
        <v>0.11599999999999996</v>
      </c>
      <c r="BW50" s="5"/>
      <c r="BX50" s="5"/>
      <c r="BZ50" s="5">
        <v>9.4499999999999993</v>
      </c>
      <c r="CA50" s="5">
        <v>0.26500000000000001</v>
      </c>
      <c r="CB50" s="5">
        <v>0.20799999999999999</v>
      </c>
      <c r="CC50" s="5">
        <f t="shared" si="11"/>
        <v>5.7000000000000023E-2</v>
      </c>
      <c r="CD50" s="5"/>
      <c r="CE50" s="5"/>
      <c r="CG50" s="5">
        <v>6.25</v>
      </c>
      <c r="CH50" s="5">
        <v>0.39200000000000002</v>
      </c>
      <c r="CI50" s="5">
        <v>0.33300000000000002</v>
      </c>
      <c r="CJ50" s="5">
        <f t="shared" si="12"/>
        <v>5.8999999999999997E-2</v>
      </c>
      <c r="CK50" s="5"/>
      <c r="CL50" s="5"/>
      <c r="CN50" s="7">
        <v>54.9</v>
      </c>
      <c r="CO50" s="7">
        <v>0.627</v>
      </c>
      <c r="CP50" s="7">
        <v>0.5</v>
      </c>
      <c r="CQ50" s="7">
        <f t="shared" si="13"/>
        <v>0.127</v>
      </c>
      <c r="CR50" s="7"/>
      <c r="CS50" s="7"/>
      <c r="CU50" s="5">
        <v>8.5500000000000007</v>
      </c>
      <c r="CV50" s="5">
        <v>0.61399999999999999</v>
      </c>
      <c r="CW50" s="5">
        <v>0.45800000000000002</v>
      </c>
      <c r="CX50" s="5">
        <f t="shared" si="14"/>
        <v>0.15599999999999997</v>
      </c>
      <c r="CY50" s="5"/>
      <c r="CZ50" s="5"/>
    </row>
    <row r="51" spans="1:104" x14ac:dyDescent="0.3">
      <c r="H51" s="5">
        <v>89</v>
      </c>
      <c r="I51" s="5">
        <v>1.2E-2</v>
      </c>
      <c r="J51" s="5">
        <v>0</v>
      </c>
      <c r="K51" s="5">
        <f t="shared" si="0"/>
        <v>1.2E-2</v>
      </c>
      <c r="L51" s="5"/>
      <c r="M51" s="5"/>
      <c r="V51" s="5">
        <v>23.25</v>
      </c>
      <c r="W51" s="5">
        <v>0.5</v>
      </c>
      <c r="X51" s="5">
        <v>0.375</v>
      </c>
      <c r="Y51" s="5">
        <f t="shared" si="3"/>
        <v>0.125</v>
      </c>
      <c r="Z51" s="5"/>
      <c r="AA51" s="5"/>
      <c r="AJ51" s="5">
        <v>22.85</v>
      </c>
      <c r="AK51" s="5">
        <v>0.03</v>
      </c>
      <c r="AL51" s="5">
        <v>8.3000000000000004E-2</v>
      </c>
      <c r="AM51" s="5">
        <f t="shared" si="5"/>
        <v>-5.3000000000000005E-2</v>
      </c>
      <c r="AN51" s="5"/>
      <c r="AO51" s="5"/>
      <c r="AX51" s="5">
        <v>14.95</v>
      </c>
      <c r="AY51" s="5">
        <v>0.56599999999999995</v>
      </c>
      <c r="AZ51" s="5">
        <v>0.125</v>
      </c>
      <c r="BA51" s="5">
        <f t="shared" si="7"/>
        <v>0.44099999999999995</v>
      </c>
      <c r="BB51" s="5"/>
      <c r="BC51" s="5"/>
      <c r="BE51" s="5">
        <v>8.75</v>
      </c>
      <c r="BF51" s="5">
        <v>0.45200000000000001</v>
      </c>
      <c r="BG51" s="5">
        <v>0.125</v>
      </c>
      <c r="BH51" s="5">
        <f t="shared" si="8"/>
        <v>0.32700000000000001</v>
      </c>
      <c r="BI51" s="5"/>
      <c r="BJ51" s="5"/>
      <c r="BL51" s="5">
        <v>68.2</v>
      </c>
      <c r="BM51" s="5">
        <v>0.77700000000000002</v>
      </c>
      <c r="BN51" s="5">
        <v>0.375</v>
      </c>
      <c r="BO51" s="5">
        <f t="shared" si="9"/>
        <v>0.40200000000000002</v>
      </c>
      <c r="BP51" s="5"/>
      <c r="BQ51" s="5"/>
      <c r="BS51" s="5">
        <v>9.65</v>
      </c>
      <c r="BT51" s="5">
        <v>0.27100000000000002</v>
      </c>
      <c r="BU51" s="5">
        <v>0.16700000000000001</v>
      </c>
      <c r="BV51" s="5">
        <f t="shared" si="10"/>
        <v>0.10400000000000001</v>
      </c>
      <c r="BW51" s="5"/>
      <c r="BX51" s="5"/>
      <c r="BZ51" s="5">
        <v>9.5500000000000007</v>
      </c>
      <c r="CA51" s="5">
        <v>0.26500000000000001</v>
      </c>
      <c r="CB51" s="5">
        <v>0.16700000000000001</v>
      </c>
      <c r="CC51" s="5">
        <f t="shared" si="11"/>
        <v>9.8000000000000004E-2</v>
      </c>
      <c r="CD51" s="5"/>
      <c r="CE51" s="5"/>
      <c r="CG51" s="5">
        <v>6.35</v>
      </c>
      <c r="CH51" s="5">
        <v>0.38</v>
      </c>
      <c r="CI51" s="5">
        <v>0.33300000000000002</v>
      </c>
      <c r="CJ51" s="5">
        <f t="shared" si="12"/>
        <v>4.6999999999999986E-2</v>
      </c>
      <c r="CK51" s="5"/>
      <c r="CL51" s="5"/>
      <c r="CN51" s="7">
        <v>55.85</v>
      </c>
      <c r="CO51" s="7">
        <v>0.62</v>
      </c>
      <c r="CP51" s="7">
        <v>0.5</v>
      </c>
      <c r="CQ51" s="7">
        <f t="shared" si="13"/>
        <v>0.12</v>
      </c>
      <c r="CR51" s="7"/>
      <c r="CS51" s="7"/>
      <c r="CU51" s="5">
        <v>8.65</v>
      </c>
      <c r="CV51" s="5">
        <v>0.59</v>
      </c>
      <c r="CW51" s="5">
        <v>0.45800000000000002</v>
      </c>
      <c r="CX51" s="5">
        <f t="shared" si="14"/>
        <v>0.13199999999999995</v>
      </c>
      <c r="CY51" s="5"/>
      <c r="CZ51" s="5"/>
    </row>
    <row r="52" spans="1:104" x14ac:dyDescent="0.3">
      <c r="H52" s="5">
        <v>91</v>
      </c>
      <c r="I52" s="5">
        <v>0</v>
      </c>
      <c r="J52" s="5">
        <v>0</v>
      </c>
      <c r="K52" s="5">
        <f t="shared" si="0"/>
        <v>0</v>
      </c>
      <c r="L52" s="5"/>
      <c r="M52" s="5"/>
      <c r="V52" s="5">
        <v>23.35</v>
      </c>
      <c r="W52" s="5">
        <v>0.49399999999999999</v>
      </c>
      <c r="X52" s="5">
        <v>0.375</v>
      </c>
      <c r="Y52" s="5">
        <f t="shared" si="3"/>
        <v>0.11899999999999999</v>
      </c>
      <c r="Z52" s="5"/>
      <c r="AA52" s="5"/>
      <c r="AJ52" s="5">
        <v>23.75</v>
      </c>
      <c r="AK52" s="5">
        <v>1.7999999999999999E-2</v>
      </c>
      <c r="AL52" s="5">
        <v>8.3000000000000004E-2</v>
      </c>
      <c r="AM52" s="5">
        <f t="shared" si="5"/>
        <v>-6.5000000000000002E-2</v>
      </c>
      <c r="AN52" s="5"/>
      <c r="AO52" s="5"/>
      <c r="AX52" s="5">
        <v>15.05</v>
      </c>
      <c r="AY52" s="5">
        <v>0.55400000000000005</v>
      </c>
      <c r="AZ52" s="5">
        <v>0.125</v>
      </c>
      <c r="BA52" s="5">
        <f t="shared" si="7"/>
        <v>0.42900000000000005</v>
      </c>
      <c r="BB52" s="5"/>
      <c r="BC52" s="5"/>
      <c r="BE52" s="5">
        <v>8.85</v>
      </c>
      <c r="BF52" s="5">
        <v>0.44</v>
      </c>
      <c r="BG52" s="5">
        <v>0.125</v>
      </c>
      <c r="BH52" s="5">
        <f t="shared" si="8"/>
        <v>0.315</v>
      </c>
      <c r="BI52" s="5"/>
      <c r="BJ52" s="5"/>
      <c r="BL52" s="5">
        <v>69.400000000000006</v>
      </c>
      <c r="BM52" s="5">
        <v>0.77700000000000002</v>
      </c>
      <c r="BN52" s="5">
        <v>0.33300000000000002</v>
      </c>
      <c r="BO52" s="5">
        <f t="shared" si="9"/>
        <v>0.44400000000000001</v>
      </c>
      <c r="BP52" s="5"/>
      <c r="BQ52" s="5"/>
      <c r="BS52" s="5">
        <v>9.75</v>
      </c>
      <c r="BT52" s="5">
        <v>0.25900000000000001</v>
      </c>
      <c r="BU52" s="5">
        <v>0.16700000000000001</v>
      </c>
      <c r="BV52" s="5">
        <f t="shared" si="10"/>
        <v>9.1999999999999998E-2</v>
      </c>
      <c r="BW52" s="5"/>
      <c r="BX52" s="5"/>
      <c r="BZ52" s="5">
        <v>9.65</v>
      </c>
      <c r="CA52" s="5">
        <v>0.253</v>
      </c>
      <c r="CB52" s="5">
        <v>0.16700000000000001</v>
      </c>
      <c r="CC52" s="5">
        <f t="shared" si="11"/>
        <v>8.5999999999999993E-2</v>
      </c>
      <c r="CD52" s="5"/>
      <c r="CE52" s="5"/>
      <c r="CG52" s="5">
        <v>6.45</v>
      </c>
      <c r="CH52" s="5">
        <v>0.373</v>
      </c>
      <c r="CI52" s="5">
        <v>0.29199999999999998</v>
      </c>
      <c r="CJ52" s="5">
        <f t="shared" si="12"/>
        <v>8.1000000000000016E-2</v>
      </c>
      <c r="CK52" s="5"/>
      <c r="CL52" s="5"/>
      <c r="CN52" s="7">
        <v>56.45</v>
      </c>
      <c r="CO52" s="7">
        <v>0.61399999999999999</v>
      </c>
      <c r="CP52" s="7">
        <v>0.5</v>
      </c>
      <c r="CQ52" s="7">
        <f t="shared" si="13"/>
        <v>0.11399999999999999</v>
      </c>
      <c r="CR52" s="7"/>
      <c r="CS52" s="7"/>
      <c r="CU52" s="5">
        <v>8.75</v>
      </c>
      <c r="CV52" s="5">
        <v>0.58399999999999996</v>
      </c>
      <c r="CW52" s="5">
        <v>0.41699999999999998</v>
      </c>
      <c r="CX52" s="5">
        <f t="shared" si="14"/>
        <v>0.16699999999999998</v>
      </c>
      <c r="CY52" s="5"/>
      <c r="CZ52" s="5"/>
    </row>
    <row r="53" spans="1:104" x14ac:dyDescent="0.3">
      <c r="V53" s="5">
        <v>23.45</v>
      </c>
      <c r="W53" s="5">
        <v>0.48199999999999998</v>
      </c>
      <c r="X53" s="5">
        <v>0.375</v>
      </c>
      <c r="Y53" s="5">
        <f t="shared" si="3"/>
        <v>0.10699999999999998</v>
      </c>
      <c r="Z53" s="5"/>
      <c r="AA53" s="5"/>
      <c r="AJ53" s="5">
        <v>25.4</v>
      </c>
      <c r="AK53" s="5">
        <v>1.2E-2</v>
      </c>
      <c r="AL53" s="5">
        <v>4.2000000000000003E-2</v>
      </c>
      <c r="AM53" s="5">
        <f t="shared" si="5"/>
        <v>-3.0000000000000002E-2</v>
      </c>
      <c r="AN53" s="5"/>
      <c r="AO53" s="5"/>
      <c r="AX53" s="5">
        <v>15.2</v>
      </c>
      <c r="AY53" s="5">
        <v>0.54800000000000004</v>
      </c>
      <c r="AZ53" s="5">
        <v>0.125</v>
      </c>
      <c r="BA53" s="5">
        <f t="shared" si="7"/>
        <v>0.42300000000000004</v>
      </c>
      <c r="BB53" s="5"/>
      <c r="BC53" s="5"/>
      <c r="BE53" s="5">
        <v>8.9499999999999993</v>
      </c>
      <c r="BF53" s="5">
        <v>0.42799999999999999</v>
      </c>
      <c r="BG53" s="5">
        <v>0.125</v>
      </c>
      <c r="BH53" s="5">
        <f t="shared" si="8"/>
        <v>0.30299999999999999</v>
      </c>
      <c r="BI53" s="5"/>
      <c r="BJ53" s="5"/>
      <c r="BL53" s="5">
        <v>69.849999999999994</v>
      </c>
      <c r="BM53" s="5">
        <v>0.77100000000000002</v>
      </c>
      <c r="BN53" s="5">
        <v>0.33300000000000002</v>
      </c>
      <c r="BO53" s="5">
        <f t="shared" si="9"/>
        <v>0.438</v>
      </c>
      <c r="BP53" s="5"/>
      <c r="BQ53" s="5"/>
      <c r="BS53" s="5">
        <v>9.85</v>
      </c>
      <c r="BT53" s="5">
        <v>0.23499999999999999</v>
      </c>
      <c r="BU53" s="5">
        <v>0.16700000000000001</v>
      </c>
      <c r="BV53" s="5">
        <f t="shared" si="10"/>
        <v>6.7999999999999977E-2</v>
      </c>
      <c r="BW53" s="5"/>
      <c r="BX53" s="5"/>
      <c r="BZ53" s="5">
        <v>9.75</v>
      </c>
      <c r="CA53" s="5">
        <v>0.23499999999999999</v>
      </c>
      <c r="CB53" s="5">
        <v>0.16700000000000001</v>
      </c>
      <c r="CC53" s="5">
        <f t="shared" si="11"/>
        <v>6.7999999999999977E-2</v>
      </c>
      <c r="CD53" s="5"/>
      <c r="CE53" s="5"/>
      <c r="CG53" s="5">
        <v>6.6</v>
      </c>
      <c r="CH53" s="5">
        <v>0.36099999999999999</v>
      </c>
      <c r="CI53" s="5">
        <v>0.29199999999999998</v>
      </c>
      <c r="CJ53" s="5">
        <f t="shared" si="12"/>
        <v>6.9000000000000006E-2</v>
      </c>
      <c r="CK53" s="5"/>
      <c r="CL53" s="5"/>
      <c r="CN53" s="7">
        <v>56.8</v>
      </c>
      <c r="CO53" s="7">
        <v>0.60799999999999998</v>
      </c>
      <c r="CP53" s="7">
        <v>0.5</v>
      </c>
      <c r="CQ53" s="7">
        <f t="shared" si="13"/>
        <v>0.10799999999999998</v>
      </c>
      <c r="CR53" s="7"/>
      <c r="CS53" s="7"/>
      <c r="CU53" s="5">
        <v>8.85</v>
      </c>
      <c r="CV53" s="5">
        <v>0.57799999999999996</v>
      </c>
      <c r="CW53" s="5">
        <v>0.41699999999999998</v>
      </c>
      <c r="CX53" s="5">
        <f t="shared" si="14"/>
        <v>0.16099999999999998</v>
      </c>
      <c r="CY53" s="5"/>
      <c r="CZ53" s="5"/>
    </row>
    <row r="54" spans="1:104" x14ac:dyDescent="0.3">
      <c r="V54" s="5">
        <v>23.55</v>
      </c>
      <c r="W54" s="5">
        <v>0.46400000000000002</v>
      </c>
      <c r="X54" s="5">
        <v>0.375</v>
      </c>
      <c r="Y54" s="5">
        <f t="shared" si="3"/>
        <v>8.9000000000000024E-2</v>
      </c>
      <c r="Z54" s="5"/>
      <c r="AA54" s="5"/>
      <c r="AJ54" s="5">
        <v>28.65</v>
      </c>
      <c r="AK54" s="5">
        <v>6.0000000000000001E-3</v>
      </c>
      <c r="AL54" s="5">
        <v>4.2000000000000003E-2</v>
      </c>
      <c r="AM54" s="5">
        <f t="shared" si="5"/>
        <v>-3.6000000000000004E-2</v>
      </c>
      <c r="AN54" s="5"/>
      <c r="AO54" s="5"/>
      <c r="AX54" s="5">
        <v>15.35</v>
      </c>
      <c r="AY54" s="5">
        <v>0.51200000000000001</v>
      </c>
      <c r="AZ54" s="5">
        <v>0.125</v>
      </c>
      <c r="BA54" s="5">
        <f t="shared" si="7"/>
        <v>0.38700000000000001</v>
      </c>
      <c r="BB54" s="5"/>
      <c r="BC54" s="5"/>
      <c r="BE54" s="5">
        <v>9.0500000000000007</v>
      </c>
      <c r="BF54" s="5">
        <v>0.42199999999999999</v>
      </c>
      <c r="BG54" s="5">
        <v>8.3000000000000004E-2</v>
      </c>
      <c r="BH54" s="5">
        <f t="shared" si="8"/>
        <v>0.33899999999999997</v>
      </c>
      <c r="BI54" s="5"/>
      <c r="BJ54" s="5"/>
      <c r="BL54" s="5">
        <v>70.400000000000006</v>
      </c>
      <c r="BM54" s="5">
        <v>0.76500000000000001</v>
      </c>
      <c r="BN54" s="5">
        <v>0.33300000000000002</v>
      </c>
      <c r="BO54" s="5">
        <f t="shared" si="9"/>
        <v>0.432</v>
      </c>
      <c r="BP54" s="5"/>
      <c r="BQ54" s="5"/>
      <c r="BS54" s="5">
        <v>9.9499999999999993</v>
      </c>
      <c r="BT54" s="5">
        <v>0.22900000000000001</v>
      </c>
      <c r="BU54" s="5">
        <v>0.16700000000000001</v>
      </c>
      <c r="BV54" s="5">
        <f t="shared" si="10"/>
        <v>6.2E-2</v>
      </c>
      <c r="BW54" s="5"/>
      <c r="BX54" s="5"/>
      <c r="BZ54" s="5">
        <v>9.85</v>
      </c>
      <c r="CA54" s="5">
        <v>0.217</v>
      </c>
      <c r="CB54" s="5">
        <v>0.16700000000000001</v>
      </c>
      <c r="CC54" s="5">
        <f t="shared" si="11"/>
        <v>4.9999999999999989E-2</v>
      </c>
      <c r="CD54" s="5"/>
      <c r="CE54" s="5"/>
      <c r="CG54" s="5">
        <v>6.8</v>
      </c>
      <c r="CH54" s="5">
        <v>0.33700000000000002</v>
      </c>
      <c r="CI54" s="5">
        <v>0.29199999999999998</v>
      </c>
      <c r="CJ54" s="5">
        <f t="shared" si="12"/>
        <v>4.500000000000004E-2</v>
      </c>
      <c r="CK54" s="5"/>
      <c r="CL54" s="5"/>
      <c r="CN54" s="7">
        <v>57.05</v>
      </c>
      <c r="CO54" s="7">
        <v>0.60199999999999998</v>
      </c>
      <c r="CP54" s="7">
        <v>0.45800000000000002</v>
      </c>
      <c r="CQ54" s="7">
        <f t="shared" si="13"/>
        <v>0.14399999999999996</v>
      </c>
      <c r="CR54" s="7"/>
      <c r="CS54" s="7"/>
      <c r="CU54" s="5">
        <v>8.9499999999999993</v>
      </c>
      <c r="CV54" s="5">
        <v>0.56000000000000005</v>
      </c>
      <c r="CW54" s="5">
        <v>0.41699999999999998</v>
      </c>
      <c r="CX54" s="5">
        <f t="shared" si="14"/>
        <v>0.14300000000000007</v>
      </c>
      <c r="CY54" s="5"/>
      <c r="CZ54" s="5"/>
    </row>
    <row r="55" spans="1:104" x14ac:dyDescent="0.3">
      <c r="V55" s="5">
        <v>23.75</v>
      </c>
      <c r="W55" s="5">
        <v>0.44600000000000001</v>
      </c>
      <c r="X55" s="5">
        <v>0.375</v>
      </c>
      <c r="Y55" s="5">
        <f t="shared" si="3"/>
        <v>7.1000000000000008E-2</v>
      </c>
      <c r="Z55" s="5"/>
      <c r="AA55" s="5"/>
      <c r="AJ55" s="5">
        <v>32</v>
      </c>
      <c r="AK55" s="5">
        <v>0</v>
      </c>
      <c r="AL55" s="5">
        <v>4.2000000000000003E-2</v>
      </c>
      <c r="AM55" s="5">
        <f t="shared" si="5"/>
        <v>-4.2000000000000003E-2</v>
      </c>
      <c r="AN55" s="5"/>
      <c r="AO55" s="5"/>
      <c r="AX55" s="5">
        <v>15.45</v>
      </c>
      <c r="AY55" s="5">
        <v>0.49399999999999999</v>
      </c>
      <c r="AZ55" s="5">
        <v>0.125</v>
      </c>
      <c r="BA55" s="5">
        <f t="shared" si="7"/>
        <v>0.36899999999999999</v>
      </c>
      <c r="BB55" s="5"/>
      <c r="BC55" s="5"/>
      <c r="BE55" s="5">
        <v>9.15</v>
      </c>
      <c r="BF55" s="5">
        <v>0.41</v>
      </c>
      <c r="BG55" s="5">
        <v>8.3000000000000004E-2</v>
      </c>
      <c r="BH55" s="5">
        <f t="shared" si="8"/>
        <v>0.32699999999999996</v>
      </c>
      <c r="BI55" s="5"/>
      <c r="BJ55" s="5"/>
      <c r="BL55" s="5">
        <v>70.95</v>
      </c>
      <c r="BM55" s="5">
        <v>0.75900000000000001</v>
      </c>
      <c r="BN55" s="5">
        <v>0.33300000000000002</v>
      </c>
      <c r="BO55" s="5">
        <f t="shared" si="9"/>
        <v>0.42599999999999999</v>
      </c>
      <c r="BP55" s="5"/>
      <c r="BQ55" s="5"/>
      <c r="BS55" s="5">
        <v>10.050000000000001</v>
      </c>
      <c r="BT55" s="5">
        <v>0.217</v>
      </c>
      <c r="BU55" s="5">
        <v>0.16700000000000001</v>
      </c>
      <c r="BV55" s="5">
        <f t="shared" si="10"/>
        <v>4.9999999999999989E-2</v>
      </c>
      <c r="BW55" s="5"/>
      <c r="BX55" s="5"/>
      <c r="BZ55" s="5">
        <v>9.9499999999999993</v>
      </c>
      <c r="CA55" s="5">
        <v>0.19900000000000001</v>
      </c>
      <c r="CB55" s="5">
        <v>0.16700000000000001</v>
      </c>
      <c r="CC55" s="5">
        <f t="shared" si="11"/>
        <v>3.2000000000000001E-2</v>
      </c>
      <c r="CD55" s="5"/>
      <c r="CE55" s="5"/>
      <c r="CG55" s="5">
        <v>6.95</v>
      </c>
      <c r="CH55" s="5">
        <v>0.33100000000000002</v>
      </c>
      <c r="CI55" s="5">
        <v>0.29199999999999998</v>
      </c>
      <c r="CJ55" s="5">
        <f t="shared" si="12"/>
        <v>3.9000000000000035E-2</v>
      </c>
      <c r="CK55" s="5"/>
      <c r="CL55" s="5"/>
      <c r="CN55" s="7">
        <v>57.6</v>
      </c>
      <c r="CO55" s="7">
        <v>0.59599999999999997</v>
      </c>
      <c r="CP55" s="7">
        <v>0.45800000000000002</v>
      </c>
      <c r="CQ55" s="7">
        <f t="shared" si="13"/>
        <v>0.13799999999999996</v>
      </c>
      <c r="CR55" s="7"/>
      <c r="CS55" s="7"/>
      <c r="CU55" s="5">
        <v>9.0500000000000007</v>
      </c>
      <c r="CV55" s="5">
        <v>0.55400000000000005</v>
      </c>
      <c r="CW55" s="5">
        <v>0.41699999999999998</v>
      </c>
      <c r="CX55" s="5">
        <f t="shared" si="14"/>
        <v>0.13700000000000007</v>
      </c>
      <c r="CY55" s="5"/>
      <c r="CZ55" s="5"/>
    </row>
    <row r="56" spans="1:104" x14ac:dyDescent="0.3">
      <c r="V56" s="5">
        <v>23.95</v>
      </c>
      <c r="W56" s="5">
        <v>0.434</v>
      </c>
      <c r="X56" s="5">
        <v>0.375</v>
      </c>
      <c r="Y56" s="5">
        <f t="shared" si="3"/>
        <v>5.8999999999999997E-2</v>
      </c>
      <c r="Z56" s="5"/>
      <c r="AA56" s="5"/>
      <c r="AJ56" s="5">
        <v>34</v>
      </c>
      <c r="AK56" s="5">
        <v>0</v>
      </c>
      <c r="AL56" s="5">
        <v>0</v>
      </c>
      <c r="AM56" s="5">
        <f t="shared" si="5"/>
        <v>0</v>
      </c>
      <c r="AN56" s="5"/>
      <c r="AO56" s="5"/>
      <c r="AX56" s="5">
        <v>15.55</v>
      </c>
      <c r="AY56" s="5">
        <v>0.48199999999999998</v>
      </c>
      <c r="AZ56" s="5">
        <v>0.125</v>
      </c>
      <c r="BA56" s="5">
        <f t="shared" si="7"/>
        <v>0.35699999999999998</v>
      </c>
      <c r="BB56" s="5"/>
      <c r="BC56" s="5"/>
      <c r="BE56" s="5">
        <v>9.3000000000000007</v>
      </c>
      <c r="BF56" s="5">
        <v>0.40400000000000003</v>
      </c>
      <c r="BG56" s="5">
        <v>8.3000000000000004E-2</v>
      </c>
      <c r="BH56" s="5">
        <f t="shared" si="8"/>
        <v>0.32100000000000001</v>
      </c>
      <c r="BI56" s="5"/>
      <c r="BJ56" s="5"/>
      <c r="BL56" s="5">
        <v>71.05</v>
      </c>
      <c r="BM56" s="5">
        <v>0.753</v>
      </c>
      <c r="BN56" s="5">
        <v>0.33300000000000002</v>
      </c>
      <c r="BO56" s="5">
        <f t="shared" si="9"/>
        <v>0.42</v>
      </c>
      <c r="BP56" s="5"/>
      <c r="BQ56" s="5"/>
      <c r="BS56" s="5">
        <v>10.15</v>
      </c>
      <c r="BT56" s="5">
        <v>0.20499999999999999</v>
      </c>
      <c r="BU56" s="5">
        <v>0.16700000000000001</v>
      </c>
      <c r="BV56" s="5">
        <f t="shared" si="10"/>
        <v>3.7999999999999978E-2</v>
      </c>
      <c r="BW56" s="5"/>
      <c r="BX56" s="5"/>
      <c r="BZ56" s="5">
        <v>10.050000000000001</v>
      </c>
      <c r="CA56" s="5">
        <v>0.17499999999999999</v>
      </c>
      <c r="CB56" s="5">
        <v>0.16700000000000001</v>
      </c>
      <c r="CC56" s="5">
        <f t="shared" si="11"/>
        <v>7.9999999999999793E-3</v>
      </c>
      <c r="CD56" s="5"/>
      <c r="CE56" s="5"/>
      <c r="CG56" s="5">
        <v>7.05</v>
      </c>
      <c r="CH56" s="5">
        <v>0.32500000000000001</v>
      </c>
      <c r="CI56" s="5">
        <v>0.29199999999999998</v>
      </c>
      <c r="CJ56" s="5">
        <f t="shared" si="12"/>
        <v>3.3000000000000029E-2</v>
      </c>
      <c r="CK56" s="5"/>
      <c r="CL56" s="5"/>
      <c r="CN56" s="7">
        <v>58.65</v>
      </c>
      <c r="CO56" s="7">
        <v>0.59</v>
      </c>
      <c r="CP56" s="7">
        <v>0.45800000000000002</v>
      </c>
      <c r="CQ56" s="7">
        <f t="shared" si="13"/>
        <v>0.13199999999999995</v>
      </c>
      <c r="CR56" s="7"/>
      <c r="CS56" s="7"/>
      <c r="CU56" s="10">
        <v>9.1999999999999993</v>
      </c>
      <c r="CV56" s="10">
        <v>0.54200000000000004</v>
      </c>
      <c r="CW56" s="10">
        <v>0.41699999999999998</v>
      </c>
      <c r="CX56" s="10">
        <f t="shared" si="14"/>
        <v>0.12500000000000006</v>
      </c>
      <c r="CY56" s="5"/>
      <c r="CZ56" s="5"/>
    </row>
    <row r="57" spans="1:104" x14ac:dyDescent="0.3">
      <c r="V57" s="5">
        <v>24.05</v>
      </c>
      <c r="W57" s="5">
        <v>0.41</v>
      </c>
      <c r="X57" s="5">
        <v>0.375</v>
      </c>
      <c r="Y57" s="5">
        <f t="shared" si="3"/>
        <v>3.4999999999999976E-2</v>
      </c>
      <c r="Z57" s="5"/>
      <c r="AA57" s="5"/>
      <c r="AX57" s="5">
        <v>15.65</v>
      </c>
      <c r="AY57" s="5">
        <v>0.47</v>
      </c>
      <c r="AZ57" s="5">
        <v>0.125</v>
      </c>
      <c r="BA57" s="5">
        <f t="shared" si="7"/>
        <v>0.34499999999999997</v>
      </c>
      <c r="BB57" s="5"/>
      <c r="BC57" s="5"/>
      <c r="BE57" s="5">
        <v>9.4499999999999993</v>
      </c>
      <c r="BF57" s="5">
        <v>0.40400000000000003</v>
      </c>
      <c r="BG57" s="5">
        <v>4.2000000000000003E-2</v>
      </c>
      <c r="BH57" s="5">
        <f t="shared" si="8"/>
        <v>0.36200000000000004</v>
      </c>
      <c r="BI57" s="5"/>
      <c r="BJ57" s="5"/>
      <c r="BL57" s="5">
        <v>71.3</v>
      </c>
      <c r="BM57" s="5">
        <v>0.74099999999999999</v>
      </c>
      <c r="BN57" s="5">
        <v>0.33300000000000002</v>
      </c>
      <c r="BO57" s="5">
        <f t="shared" si="9"/>
        <v>0.40799999999999997</v>
      </c>
      <c r="BP57" s="5"/>
      <c r="BQ57" s="5"/>
      <c r="BS57" s="5">
        <v>10.25</v>
      </c>
      <c r="BT57" s="5">
        <v>0.18099999999999999</v>
      </c>
      <c r="BU57" s="5">
        <v>0.16700000000000001</v>
      </c>
      <c r="BV57" s="5">
        <f t="shared" si="10"/>
        <v>1.3999999999999985E-2</v>
      </c>
      <c r="BW57" s="5"/>
      <c r="BX57" s="5"/>
      <c r="BZ57" s="5">
        <v>10.15</v>
      </c>
      <c r="CA57" s="5">
        <v>0.151</v>
      </c>
      <c r="CB57" s="5">
        <v>0.16700000000000001</v>
      </c>
      <c r="CC57" s="5">
        <f t="shared" si="11"/>
        <v>-1.6000000000000014E-2</v>
      </c>
      <c r="CD57" s="5"/>
      <c r="CE57" s="5"/>
      <c r="CG57" s="5">
        <v>7.15</v>
      </c>
      <c r="CH57" s="5">
        <v>0.31900000000000001</v>
      </c>
      <c r="CI57" s="5">
        <v>0.25</v>
      </c>
      <c r="CJ57" s="5">
        <f t="shared" si="12"/>
        <v>6.9000000000000006E-2</v>
      </c>
      <c r="CK57" s="5"/>
      <c r="CL57" s="5"/>
      <c r="CN57" s="7">
        <v>59.6</v>
      </c>
      <c r="CO57" s="7">
        <v>0.58399999999999996</v>
      </c>
      <c r="CP57" s="7">
        <v>0.45800000000000002</v>
      </c>
      <c r="CQ57" s="7">
        <f t="shared" si="13"/>
        <v>0.12599999999999995</v>
      </c>
      <c r="CR57" s="7"/>
      <c r="CS57" s="7"/>
      <c r="CU57" s="5">
        <v>9.35</v>
      </c>
      <c r="CV57" s="5">
        <v>0.53600000000000003</v>
      </c>
      <c r="CW57" s="5">
        <v>0.41699999999999998</v>
      </c>
      <c r="CX57" s="5">
        <f t="shared" si="14"/>
        <v>0.11900000000000005</v>
      </c>
      <c r="CY57" s="5"/>
      <c r="CZ57" s="5"/>
    </row>
    <row r="58" spans="1:104" x14ac:dyDescent="0.3">
      <c r="V58" s="5">
        <v>24.15</v>
      </c>
      <c r="W58" s="5">
        <v>0.39800000000000002</v>
      </c>
      <c r="X58" s="5">
        <v>0.375</v>
      </c>
      <c r="Y58" s="5">
        <f t="shared" si="3"/>
        <v>2.300000000000002E-2</v>
      </c>
      <c r="Z58" s="5"/>
      <c r="AA58" s="5"/>
      <c r="AX58" s="5">
        <v>15.75</v>
      </c>
      <c r="AY58" s="5">
        <v>0.45200000000000001</v>
      </c>
      <c r="AZ58" s="5">
        <v>0.125</v>
      </c>
      <c r="BA58" s="5">
        <f t="shared" si="7"/>
        <v>0.32700000000000001</v>
      </c>
      <c r="BB58" s="5"/>
      <c r="BC58" s="5"/>
      <c r="BE58" s="5">
        <v>9.5500000000000007</v>
      </c>
      <c r="BF58" s="5">
        <v>0.39200000000000002</v>
      </c>
      <c r="BG58" s="5">
        <v>4.2000000000000003E-2</v>
      </c>
      <c r="BH58" s="5">
        <f t="shared" si="8"/>
        <v>0.35000000000000003</v>
      </c>
      <c r="BI58" s="5"/>
      <c r="BJ58" s="5"/>
      <c r="BL58" s="5">
        <v>71.650000000000006</v>
      </c>
      <c r="BM58" s="5">
        <v>0.73499999999999999</v>
      </c>
      <c r="BN58" s="5">
        <v>0.33300000000000002</v>
      </c>
      <c r="BO58" s="5">
        <f t="shared" si="9"/>
        <v>0.40199999999999997</v>
      </c>
      <c r="BP58" s="5"/>
      <c r="BQ58" s="5"/>
      <c r="BS58" s="5">
        <v>10.35</v>
      </c>
      <c r="BT58" s="5">
        <v>0.17499999999999999</v>
      </c>
      <c r="BU58" s="5">
        <v>0.16700000000000001</v>
      </c>
      <c r="BV58" s="5">
        <f t="shared" si="10"/>
        <v>7.9999999999999793E-3</v>
      </c>
      <c r="BW58" s="5"/>
      <c r="BX58" s="5"/>
      <c r="BZ58" s="5">
        <v>10.25</v>
      </c>
      <c r="CA58" s="5">
        <v>0.13900000000000001</v>
      </c>
      <c r="CB58" s="5">
        <v>0.16700000000000001</v>
      </c>
      <c r="CC58" s="5">
        <f t="shared" si="11"/>
        <v>-2.7999999999999997E-2</v>
      </c>
      <c r="CD58" s="5"/>
      <c r="CE58" s="5"/>
      <c r="CG58" s="5">
        <v>7.25</v>
      </c>
      <c r="CH58" s="5">
        <v>0.313</v>
      </c>
      <c r="CI58" s="5">
        <v>0.25</v>
      </c>
      <c r="CJ58" s="5">
        <f t="shared" si="12"/>
        <v>6.3E-2</v>
      </c>
      <c r="CK58" s="5"/>
      <c r="CL58" s="5"/>
      <c r="CN58" s="7">
        <v>60.1</v>
      </c>
      <c r="CO58" s="7">
        <v>0.57799999999999996</v>
      </c>
      <c r="CP58" s="7">
        <v>0.45800000000000002</v>
      </c>
      <c r="CQ58" s="7">
        <f t="shared" si="13"/>
        <v>0.11999999999999994</v>
      </c>
      <c r="CR58" s="7"/>
      <c r="CS58" s="7"/>
      <c r="CU58" s="5">
        <v>9.4499999999999993</v>
      </c>
      <c r="CV58" s="5">
        <v>0.52400000000000002</v>
      </c>
      <c r="CW58" s="5">
        <v>0.41699999999999998</v>
      </c>
      <c r="CX58" s="5">
        <f t="shared" si="14"/>
        <v>0.10700000000000004</v>
      </c>
      <c r="CY58" s="5"/>
      <c r="CZ58" s="5"/>
    </row>
    <row r="59" spans="1:104" x14ac:dyDescent="0.3">
      <c r="V59" s="5">
        <v>24.25</v>
      </c>
      <c r="W59" s="5">
        <v>0.373</v>
      </c>
      <c r="X59" s="5">
        <v>0.375</v>
      </c>
      <c r="Y59" s="5">
        <f t="shared" si="3"/>
        <v>-2.0000000000000018E-3</v>
      </c>
      <c r="Z59" s="5"/>
      <c r="AA59" s="5"/>
      <c r="AX59" s="5">
        <v>15.85</v>
      </c>
      <c r="AY59" s="5">
        <v>0.434</v>
      </c>
      <c r="AZ59" s="5">
        <v>0.125</v>
      </c>
      <c r="BA59" s="5">
        <f t="shared" si="7"/>
        <v>0.309</v>
      </c>
      <c r="BB59" s="5"/>
      <c r="BC59" s="5"/>
      <c r="BE59" s="5">
        <v>9.65</v>
      </c>
      <c r="BF59" s="5">
        <v>0.38600000000000001</v>
      </c>
      <c r="BG59" s="5">
        <v>4.2000000000000003E-2</v>
      </c>
      <c r="BH59" s="5">
        <f t="shared" si="8"/>
        <v>0.34400000000000003</v>
      </c>
      <c r="BI59" s="5"/>
      <c r="BJ59" s="5"/>
      <c r="BL59" s="5">
        <v>72.150000000000006</v>
      </c>
      <c r="BM59" s="5">
        <v>0.72899999999999998</v>
      </c>
      <c r="BN59" s="5">
        <v>0.33300000000000002</v>
      </c>
      <c r="BO59" s="5">
        <f t="shared" si="9"/>
        <v>0.39599999999999996</v>
      </c>
      <c r="BP59" s="5"/>
      <c r="BQ59" s="5"/>
      <c r="BS59" s="5">
        <v>10.45</v>
      </c>
      <c r="BT59" s="5">
        <v>0.157</v>
      </c>
      <c r="BU59" s="5">
        <v>0.16700000000000001</v>
      </c>
      <c r="BV59" s="5">
        <f t="shared" si="10"/>
        <v>-1.0000000000000009E-2</v>
      </c>
      <c r="BW59" s="5"/>
      <c r="BX59" s="5"/>
      <c r="BZ59" s="5">
        <v>10.4</v>
      </c>
      <c r="CA59" s="5">
        <v>0.13300000000000001</v>
      </c>
      <c r="CB59" s="5">
        <v>0.16700000000000001</v>
      </c>
      <c r="CC59" s="5">
        <f t="shared" si="11"/>
        <v>-3.4000000000000002E-2</v>
      </c>
      <c r="CD59" s="5"/>
      <c r="CE59" s="5"/>
      <c r="CG59" s="5">
        <v>7.35</v>
      </c>
      <c r="CH59" s="5">
        <v>0.29499999999999998</v>
      </c>
      <c r="CI59" s="5">
        <v>0.25</v>
      </c>
      <c r="CJ59" s="5">
        <f t="shared" si="12"/>
        <v>4.4999999999999984E-2</v>
      </c>
      <c r="CK59" s="5"/>
      <c r="CL59" s="5"/>
      <c r="CN59" s="7">
        <v>60.5</v>
      </c>
      <c r="CO59" s="7">
        <v>0.57799999999999996</v>
      </c>
      <c r="CP59" s="7">
        <v>0.41699999999999998</v>
      </c>
      <c r="CQ59" s="7">
        <f t="shared" si="13"/>
        <v>0.16099999999999998</v>
      </c>
      <c r="CR59" s="7"/>
      <c r="CS59" s="7"/>
      <c r="CU59" s="5">
        <v>9.5500000000000007</v>
      </c>
      <c r="CV59" s="5">
        <v>0.51800000000000002</v>
      </c>
      <c r="CW59" s="5">
        <v>0.41699999999999998</v>
      </c>
      <c r="CX59" s="5">
        <f t="shared" si="14"/>
        <v>0.10100000000000003</v>
      </c>
      <c r="CY59" s="5"/>
      <c r="CZ59" s="5"/>
    </row>
    <row r="60" spans="1:104" x14ac:dyDescent="0.3">
      <c r="V60" s="5">
        <v>24.35</v>
      </c>
      <c r="W60" s="5">
        <v>0.36699999999999999</v>
      </c>
      <c r="X60" s="5">
        <v>0.375</v>
      </c>
      <c r="Y60" s="5">
        <f t="shared" si="3"/>
        <v>-8.0000000000000071E-3</v>
      </c>
      <c r="Z60" s="5"/>
      <c r="AA60" s="5"/>
      <c r="AX60" s="5">
        <v>15.95</v>
      </c>
      <c r="AY60" s="5">
        <v>0.41</v>
      </c>
      <c r="AZ60" s="5">
        <v>0.125</v>
      </c>
      <c r="BA60" s="5">
        <f t="shared" si="7"/>
        <v>0.28499999999999998</v>
      </c>
      <c r="BB60" s="5"/>
      <c r="BC60" s="5"/>
      <c r="BE60" s="5">
        <v>9.75</v>
      </c>
      <c r="BF60" s="5">
        <v>0.36699999999999999</v>
      </c>
      <c r="BG60" s="5">
        <v>4.2000000000000003E-2</v>
      </c>
      <c r="BH60" s="5">
        <f t="shared" si="8"/>
        <v>0.32500000000000001</v>
      </c>
      <c r="BI60" s="5"/>
      <c r="BJ60" s="5"/>
      <c r="BL60" s="5">
        <v>72.55</v>
      </c>
      <c r="BM60" s="5">
        <v>0.71099999999999997</v>
      </c>
      <c r="BN60" s="5">
        <v>0.33300000000000002</v>
      </c>
      <c r="BO60" s="5">
        <f t="shared" si="9"/>
        <v>0.37799999999999995</v>
      </c>
      <c r="BP60" s="5"/>
      <c r="BQ60" s="5"/>
      <c r="BS60" s="5">
        <v>10.55</v>
      </c>
      <c r="BT60" s="5">
        <v>0.151</v>
      </c>
      <c r="BU60" s="5">
        <v>0.16700000000000001</v>
      </c>
      <c r="BV60" s="5">
        <f t="shared" si="10"/>
        <v>-1.6000000000000014E-2</v>
      </c>
      <c r="BW60" s="5"/>
      <c r="BX60" s="5"/>
      <c r="BZ60" s="5">
        <v>10.55</v>
      </c>
      <c r="CA60" s="5">
        <v>0.12</v>
      </c>
      <c r="CB60" s="5">
        <v>0.16700000000000001</v>
      </c>
      <c r="CC60" s="5">
        <f t="shared" si="11"/>
        <v>-4.7000000000000014E-2</v>
      </c>
      <c r="CD60" s="5"/>
      <c r="CE60" s="5"/>
      <c r="CG60" s="5">
        <v>7.45</v>
      </c>
      <c r="CH60" s="5">
        <v>0.28299999999999997</v>
      </c>
      <c r="CI60" s="5">
        <v>0.25</v>
      </c>
      <c r="CJ60" s="5">
        <f t="shared" si="12"/>
        <v>3.2999999999999974E-2</v>
      </c>
      <c r="CK60" s="5"/>
      <c r="CL60" s="5"/>
      <c r="CN60" s="7">
        <v>60.85</v>
      </c>
      <c r="CO60" s="7">
        <v>0.57199999999999995</v>
      </c>
      <c r="CP60" s="7">
        <v>0.41699999999999998</v>
      </c>
      <c r="CQ60" s="7">
        <f t="shared" si="13"/>
        <v>0.15499999999999997</v>
      </c>
      <c r="CR60" s="7"/>
      <c r="CS60" s="7"/>
      <c r="CU60" s="5">
        <v>9.65</v>
      </c>
      <c r="CV60" s="5">
        <v>0.51200000000000001</v>
      </c>
      <c r="CW60" s="5">
        <v>0.41699999999999998</v>
      </c>
      <c r="CX60" s="5">
        <f t="shared" si="14"/>
        <v>9.5000000000000029E-2</v>
      </c>
      <c r="CY60" s="5"/>
      <c r="CZ60" s="5"/>
    </row>
    <row r="61" spans="1:104" x14ac:dyDescent="0.3">
      <c r="V61" s="5">
        <v>24.45</v>
      </c>
      <c r="W61" s="5">
        <v>0.36099999999999999</v>
      </c>
      <c r="X61" s="5">
        <v>0.375</v>
      </c>
      <c r="Y61" s="5">
        <f t="shared" si="3"/>
        <v>-1.4000000000000012E-2</v>
      </c>
      <c r="Z61" s="5"/>
      <c r="AA61" s="5"/>
      <c r="AX61" s="5">
        <v>16.05</v>
      </c>
      <c r="AY61" s="5">
        <v>0.39200000000000002</v>
      </c>
      <c r="AZ61" s="5">
        <v>0.125</v>
      </c>
      <c r="BA61" s="5">
        <f t="shared" si="7"/>
        <v>0.26700000000000002</v>
      </c>
      <c r="BB61" s="5"/>
      <c r="BC61" s="5"/>
      <c r="BE61" s="5">
        <v>9.85</v>
      </c>
      <c r="BF61" s="5">
        <v>0.35499999999999998</v>
      </c>
      <c r="BG61" s="5">
        <v>4.2000000000000003E-2</v>
      </c>
      <c r="BH61" s="5">
        <f t="shared" si="8"/>
        <v>0.313</v>
      </c>
      <c r="BI61" s="5"/>
      <c r="BJ61" s="5"/>
      <c r="BL61" s="5">
        <v>72.900000000000006</v>
      </c>
      <c r="BM61" s="5">
        <v>0.70499999999999996</v>
      </c>
      <c r="BN61" s="5">
        <v>0.33300000000000002</v>
      </c>
      <c r="BO61" s="5">
        <f t="shared" si="9"/>
        <v>0.37199999999999994</v>
      </c>
      <c r="BP61" s="5"/>
      <c r="BQ61" s="5"/>
      <c r="BS61" s="5">
        <v>10.65</v>
      </c>
      <c r="BT61" s="5">
        <v>0.13300000000000001</v>
      </c>
      <c r="BU61" s="5">
        <v>0.16700000000000001</v>
      </c>
      <c r="BV61" s="5">
        <f t="shared" si="10"/>
        <v>-3.4000000000000002E-2</v>
      </c>
      <c r="BW61" s="5"/>
      <c r="BX61" s="5"/>
      <c r="BZ61" s="5">
        <v>10.65</v>
      </c>
      <c r="CA61" s="5">
        <v>0.108</v>
      </c>
      <c r="CB61" s="5">
        <v>0.16700000000000001</v>
      </c>
      <c r="CC61" s="5">
        <f t="shared" si="11"/>
        <v>-5.9000000000000011E-2</v>
      </c>
      <c r="CD61" s="5"/>
      <c r="CE61" s="5"/>
      <c r="CG61" s="5">
        <v>7.55</v>
      </c>
      <c r="CH61" s="5">
        <v>0.27700000000000002</v>
      </c>
      <c r="CI61" s="5">
        <v>0.20799999999999999</v>
      </c>
      <c r="CJ61" s="5">
        <f t="shared" si="12"/>
        <v>6.9000000000000034E-2</v>
      </c>
      <c r="CK61" s="5"/>
      <c r="CL61" s="5"/>
      <c r="CN61" s="7">
        <v>61.05</v>
      </c>
      <c r="CO61" s="7">
        <v>0.56599999999999995</v>
      </c>
      <c r="CP61" s="7">
        <v>0.41699999999999998</v>
      </c>
      <c r="CQ61" s="7">
        <f t="shared" si="13"/>
        <v>0.14899999999999997</v>
      </c>
      <c r="CR61" s="7"/>
      <c r="CS61" s="7"/>
      <c r="CU61" s="5">
        <v>9.75</v>
      </c>
      <c r="CV61" s="5">
        <v>0.50600000000000001</v>
      </c>
      <c r="CW61" s="5">
        <v>0.375</v>
      </c>
      <c r="CX61" s="5">
        <f t="shared" si="14"/>
        <v>0.13100000000000001</v>
      </c>
      <c r="CY61" s="5"/>
      <c r="CZ61" s="5"/>
    </row>
    <row r="62" spans="1:104" x14ac:dyDescent="0.3">
      <c r="V62" s="5">
        <v>24.55</v>
      </c>
      <c r="W62" s="5">
        <v>0.32500000000000001</v>
      </c>
      <c r="X62" s="5">
        <v>0.375</v>
      </c>
      <c r="Y62" s="5">
        <f t="shared" si="3"/>
        <v>-4.9999999999999989E-2</v>
      </c>
      <c r="Z62" s="5"/>
      <c r="AA62" s="5"/>
      <c r="AX62" s="5">
        <v>16.149999999999999</v>
      </c>
      <c r="AY62" s="5">
        <v>0.38600000000000001</v>
      </c>
      <c r="AZ62" s="5">
        <v>0.125</v>
      </c>
      <c r="BA62" s="5">
        <f t="shared" si="7"/>
        <v>0.26100000000000001</v>
      </c>
      <c r="BB62" s="5"/>
      <c r="BC62" s="5"/>
      <c r="BE62" s="5">
        <v>9.9499999999999993</v>
      </c>
      <c r="BF62" s="5">
        <v>0.33700000000000002</v>
      </c>
      <c r="BG62" s="5">
        <v>4.2000000000000003E-2</v>
      </c>
      <c r="BH62" s="5">
        <f t="shared" si="8"/>
        <v>0.29500000000000004</v>
      </c>
      <c r="BI62" s="5"/>
      <c r="BJ62" s="5"/>
      <c r="BL62" s="5">
        <v>73.650000000000006</v>
      </c>
      <c r="BM62" s="5">
        <v>0.69299999999999995</v>
      </c>
      <c r="BN62" s="5">
        <v>0.33300000000000002</v>
      </c>
      <c r="BO62" s="5">
        <f t="shared" si="9"/>
        <v>0.35999999999999993</v>
      </c>
      <c r="BP62" s="5"/>
      <c r="BQ62" s="5"/>
      <c r="BS62" s="5">
        <v>10.75</v>
      </c>
      <c r="BT62" s="5">
        <v>0.12</v>
      </c>
      <c r="BU62" s="5">
        <v>0.16700000000000001</v>
      </c>
      <c r="BV62" s="5">
        <f t="shared" si="10"/>
        <v>-4.7000000000000014E-2</v>
      </c>
      <c r="BW62" s="5"/>
      <c r="BX62" s="5"/>
      <c r="BZ62" s="5">
        <v>10.75</v>
      </c>
      <c r="CA62" s="5">
        <v>8.4000000000000005E-2</v>
      </c>
      <c r="CB62" s="5">
        <v>0.16700000000000001</v>
      </c>
      <c r="CC62" s="5">
        <f t="shared" si="11"/>
        <v>-8.3000000000000004E-2</v>
      </c>
      <c r="CD62" s="5"/>
      <c r="CE62" s="5"/>
      <c r="CG62" s="5">
        <v>7.65</v>
      </c>
      <c r="CH62" s="5">
        <v>0.26500000000000001</v>
      </c>
      <c r="CI62" s="5">
        <v>0.20799999999999999</v>
      </c>
      <c r="CJ62" s="5">
        <f t="shared" si="12"/>
        <v>5.7000000000000023E-2</v>
      </c>
      <c r="CK62" s="5"/>
      <c r="CL62" s="5"/>
      <c r="CN62" s="7">
        <v>61.6</v>
      </c>
      <c r="CO62" s="7">
        <v>0.56599999999999995</v>
      </c>
      <c r="CP62" s="7">
        <v>0.375</v>
      </c>
      <c r="CQ62" s="7">
        <f t="shared" si="13"/>
        <v>0.19099999999999995</v>
      </c>
      <c r="CR62" s="7"/>
      <c r="CS62" s="7"/>
      <c r="CU62" s="5">
        <v>9.85</v>
      </c>
      <c r="CV62" s="5">
        <v>0.5</v>
      </c>
      <c r="CW62" s="5">
        <v>0.33300000000000002</v>
      </c>
      <c r="CX62" s="5">
        <f t="shared" si="14"/>
        <v>0.16699999999999998</v>
      </c>
      <c r="CY62" s="5"/>
      <c r="CZ62" s="5"/>
    </row>
    <row r="63" spans="1:104" x14ac:dyDescent="0.3">
      <c r="V63" s="5">
        <v>24.65</v>
      </c>
      <c r="W63" s="5">
        <v>0.307</v>
      </c>
      <c r="X63" s="5">
        <v>0.375</v>
      </c>
      <c r="Y63" s="5">
        <f t="shared" si="3"/>
        <v>-6.8000000000000005E-2</v>
      </c>
      <c r="Z63" s="5"/>
      <c r="AA63" s="5"/>
      <c r="AX63" s="5">
        <v>16.3</v>
      </c>
      <c r="AY63" s="5">
        <v>0.373</v>
      </c>
      <c r="AZ63" s="5">
        <v>0.125</v>
      </c>
      <c r="BA63" s="5">
        <f t="shared" si="7"/>
        <v>0.248</v>
      </c>
      <c r="BB63" s="5"/>
      <c r="BC63" s="5"/>
      <c r="BE63" s="5">
        <v>10.050000000000001</v>
      </c>
      <c r="BF63" s="5">
        <v>0.32500000000000001</v>
      </c>
      <c r="BG63" s="5">
        <v>4.2000000000000003E-2</v>
      </c>
      <c r="BH63" s="5">
        <f t="shared" si="8"/>
        <v>0.28300000000000003</v>
      </c>
      <c r="BI63" s="5"/>
      <c r="BJ63" s="5"/>
      <c r="BL63" s="5">
        <v>74.150000000000006</v>
      </c>
      <c r="BM63" s="5">
        <v>0.68700000000000006</v>
      </c>
      <c r="BN63" s="5">
        <v>0.33300000000000002</v>
      </c>
      <c r="BO63" s="5">
        <f t="shared" si="9"/>
        <v>0.35400000000000004</v>
      </c>
      <c r="BP63" s="5"/>
      <c r="BQ63" s="5"/>
      <c r="BS63" s="5">
        <v>10.85</v>
      </c>
      <c r="BT63" s="5">
        <v>0.114</v>
      </c>
      <c r="BU63" s="5">
        <v>0.16700000000000001</v>
      </c>
      <c r="BV63" s="5">
        <f t="shared" si="10"/>
        <v>-5.3000000000000005E-2</v>
      </c>
      <c r="BW63" s="5"/>
      <c r="BX63" s="5"/>
      <c r="BZ63" s="5">
        <v>10.85</v>
      </c>
      <c r="CA63" s="5">
        <v>8.4000000000000005E-2</v>
      </c>
      <c r="CB63" s="5">
        <v>0.125</v>
      </c>
      <c r="CC63" s="5">
        <f t="shared" si="11"/>
        <v>-4.0999999999999995E-2</v>
      </c>
      <c r="CD63" s="5"/>
      <c r="CE63" s="5"/>
      <c r="CG63" s="5">
        <v>7.75</v>
      </c>
      <c r="CH63" s="5">
        <v>0.25900000000000001</v>
      </c>
      <c r="CI63" s="5">
        <v>0.20799999999999999</v>
      </c>
      <c r="CJ63" s="5">
        <f t="shared" si="12"/>
        <v>5.1000000000000018E-2</v>
      </c>
      <c r="CK63" s="5"/>
      <c r="CL63" s="5"/>
      <c r="CN63" s="7">
        <v>62.15</v>
      </c>
      <c r="CO63" s="7">
        <v>0.56000000000000005</v>
      </c>
      <c r="CP63" s="7">
        <v>0.375</v>
      </c>
      <c r="CQ63" s="7">
        <f t="shared" si="13"/>
        <v>0.18500000000000005</v>
      </c>
      <c r="CR63" s="7"/>
      <c r="CS63" s="7"/>
      <c r="CU63" s="5">
        <v>10</v>
      </c>
      <c r="CV63" s="5">
        <v>0.48799999999999999</v>
      </c>
      <c r="CW63" s="5">
        <v>0.33300000000000002</v>
      </c>
      <c r="CX63" s="5">
        <f t="shared" si="14"/>
        <v>0.15499999999999997</v>
      </c>
      <c r="CY63" s="5"/>
      <c r="CZ63" s="5"/>
    </row>
    <row r="64" spans="1:104" x14ac:dyDescent="0.3">
      <c r="V64" s="5">
        <v>24.75</v>
      </c>
      <c r="W64" s="5">
        <v>0.30099999999999999</v>
      </c>
      <c r="X64" s="5">
        <v>0.375</v>
      </c>
      <c r="Y64" s="5">
        <f t="shared" si="3"/>
        <v>-7.400000000000001E-2</v>
      </c>
      <c r="Z64" s="5"/>
      <c r="AA64" s="5"/>
      <c r="AX64" s="5">
        <v>16.45</v>
      </c>
      <c r="AY64" s="5">
        <v>0.36099999999999999</v>
      </c>
      <c r="AZ64" s="5">
        <v>0.125</v>
      </c>
      <c r="BA64" s="5">
        <f t="shared" si="7"/>
        <v>0.23599999999999999</v>
      </c>
      <c r="BB64" s="5"/>
      <c r="BC64" s="5"/>
      <c r="BE64" s="5">
        <v>10.15</v>
      </c>
      <c r="BF64" s="5">
        <v>0.29499999999999998</v>
      </c>
      <c r="BG64" s="5">
        <v>4.2000000000000003E-2</v>
      </c>
      <c r="BH64" s="5">
        <f t="shared" si="8"/>
        <v>0.253</v>
      </c>
      <c r="BI64" s="5"/>
      <c r="BJ64" s="5"/>
      <c r="BL64" s="5">
        <v>74.7</v>
      </c>
      <c r="BM64" s="5">
        <v>0.68100000000000005</v>
      </c>
      <c r="BN64" s="5">
        <v>0.33300000000000002</v>
      </c>
      <c r="BO64" s="5">
        <f t="shared" si="9"/>
        <v>0.34800000000000003</v>
      </c>
      <c r="BP64" s="5"/>
      <c r="BQ64" s="5"/>
      <c r="BS64" s="5">
        <v>10.95</v>
      </c>
      <c r="BT64" s="5">
        <v>0.108</v>
      </c>
      <c r="BU64" s="5">
        <v>0.16700000000000001</v>
      </c>
      <c r="BV64" s="5">
        <f t="shared" si="10"/>
        <v>-5.9000000000000011E-2</v>
      </c>
      <c r="BW64" s="5"/>
      <c r="BX64" s="5"/>
      <c r="BZ64" s="5">
        <v>11</v>
      </c>
      <c r="CA64" s="5">
        <v>7.8E-2</v>
      </c>
      <c r="CB64" s="5">
        <v>0.125</v>
      </c>
      <c r="CC64" s="5">
        <f t="shared" si="11"/>
        <v>-4.7E-2</v>
      </c>
      <c r="CD64" s="5"/>
      <c r="CE64" s="5"/>
      <c r="CG64" s="5">
        <v>7.85</v>
      </c>
      <c r="CH64" s="5">
        <v>0.24099999999999999</v>
      </c>
      <c r="CI64" s="5">
        <v>0.20799999999999999</v>
      </c>
      <c r="CJ64" s="5">
        <f t="shared" si="12"/>
        <v>3.3000000000000002E-2</v>
      </c>
      <c r="CK64" s="5"/>
      <c r="CL64" s="5"/>
      <c r="CN64" s="7">
        <v>62.4</v>
      </c>
      <c r="CO64" s="7">
        <v>0.56000000000000005</v>
      </c>
      <c r="CP64" s="7">
        <v>0.33300000000000002</v>
      </c>
      <c r="CQ64" s="7">
        <f t="shared" si="13"/>
        <v>0.22700000000000004</v>
      </c>
      <c r="CR64" s="7"/>
      <c r="CS64" s="7"/>
      <c r="CU64" s="5">
        <v>10.15</v>
      </c>
      <c r="CV64" s="5">
        <v>0.48199999999999998</v>
      </c>
      <c r="CW64" s="5">
        <v>0.33300000000000002</v>
      </c>
      <c r="CX64" s="5">
        <f t="shared" si="14"/>
        <v>0.14899999999999997</v>
      </c>
      <c r="CY64" s="5"/>
      <c r="CZ64" s="5"/>
    </row>
    <row r="65" spans="22:104" x14ac:dyDescent="0.3">
      <c r="V65" s="5">
        <v>24.9</v>
      </c>
      <c r="W65" s="5">
        <v>0.29499999999999998</v>
      </c>
      <c r="X65" s="5">
        <v>0.375</v>
      </c>
      <c r="Y65" s="5">
        <f t="shared" si="3"/>
        <v>-8.0000000000000016E-2</v>
      </c>
      <c r="Z65" s="5"/>
      <c r="AA65" s="5"/>
      <c r="AX65" s="5">
        <v>16.55</v>
      </c>
      <c r="AY65" s="5">
        <v>0.34899999999999998</v>
      </c>
      <c r="AZ65" s="5">
        <v>0.125</v>
      </c>
      <c r="BA65" s="5">
        <f t="shared" si="7"/>
        <v>0.22399999999999998</v>
      </c>
      <c r="BB65" s="5"/>
      <c r="BC65" s="5"/>
      <c r="BE65" s="5">
        <v>10.25</v>
      </c>
      <c r="BF65" s="5">
        <v>0.27700000000000002</v>
      </c>
      <c r="BG65" s="5">
        <v>4.2000000000000003E-2</v>
      </c>
      <c r="BH65" s="5">
        <f t="shared" si="8"/>
        <v>0.23500000000000001</v>
      </c>
      <c r="BI65" s="5"/>
      <c r="BJ65" s="5"/>
      <c r="BL65" s="5">
        <v>75.3</v>
      </c>
      <c r="BM65" s="5">
        <v>0.67500000000000004</v>
      </c>
      <c r="BN65" s="5">
        <v>0.29199999999999998</v>
      </c>
      <c r="BO65" s="5">
        <f t="shared" si="9"/>
        <v>0.38300000000000006</v>
      </c>
      <c r="BP65" s="5"/>
      <c r="BQ65" s="5"/>
      <c r="BS65" s="5">
        <v>11.05</v>
      </c>
      <c r="BT65" s="5">
        <v>9.6000000000000002E-2</v>
      </c>
      <c r="BU65" s="5">
        <v>0.16700000000000001</v>
      </c>
      <c r="BV65" s="5">
        <f t="shared" si="10"/>
        <v>-7.1000000000000008E-2</v>
      </c>
      <c r="BW65" s="5"/>
      <c r="BX65" s="5"/>
      <c r="BZ65" s="5">
        <v>11.15</v>
      </c>
      <c r="CA65" s="5">
        <v>7.1999999999999995E-2</v>
      </c>
      <c r="CB65" s="5">
        <v>0.125</v>
      </c>
      <c r="CC65" s="5">
        <f t="shared" si="11"/>
        <v>-5.3000000000000005E-2</v>
      </c>
      <c r="CD65" s="5"/>
      <c r="CE65" s="5"/>
      <c r="CG65" s="5">
        <v>7.95</v>
      </c>
      <c r="CH65" s="5">
        <v>0.22900000000000001</v>
      </c>
      <c r="CI65" s="5">
        <v>0.20799999999999999</v>
      </c>
      <c r="CJ65" s="5">
        <f t="shared" si="12"/>
        <v>2.1000000000000019E-2</v>
      </c>
      <c r="CK65" s="5"/>
      <c r="CL65" s="5"/>
      <c r="CN65" s="11">
        <v>62.85</v>
      </c>
      <c r="CO65" s="11">
        <v>0.56000000000000005</v>
      </c>
      <c r="CP65" s="11">
        <v>0.29199999999999998</v>
      </c>
      <c r="CQ65" s="11">
        <f t="shared" si="13"/>
        <v>0.26800000000000007</v>
      </c>
      <c r="CR65" s="7"/>
      <c r="CS65" s="7"/>
      <c r="CU65" s="5">
        <v>10.25</v>
      </c>
      <c r="CV65" s="5">
        <v>0.47599999999999998</v>
      </c>
      <c r="CW65" s="5">
        <v>0.33300000000000002</v>
      </c>
      <c r="CX65" s="5">
        <f t="shared" si="14"/>
        <v>0.14299999999999996</v>
      </c>
      <c r="CY65" s="5"/>
      <c r="CZ65" s="5"/>
    </row>
    <row r="66" spans="22:104" x14ac:dyDescent="0.3">
      <c r="V66" s="5">
        <v>25.05</v>
      </c>
      <c r="W66" s="5">
        <v>0.28899999999999998</v>
      </c>
      <c r="X66" s="5">
        <v>0.33300000000000002</v>
      </c>
      <c r="Y66" s="5">
        <f t="shared" si="3"/>
        <v>-4.4000000000000039E-2</v>
      </c>
      <c r="Z66" s="5"/>
      <c r="AA66" s="5"/>
      <c r="AX66" s="5">
        <v>16.7</v>
      </c>
      <c r="AY66" s="5">
        <v>0.33700000000000002</v>
      </c>
      <c r="AZ66" s="5">
        <v>0.125</v>
      </c>
      <c r="BA66" s="5">
        <f t="shared" si="7"/>
        <v>0.21200000000000002</v>
      </c>
      <c r="BB66" s="5"/>
      <c r="BC66" s="5"/>
      <c r="BE66" s="5">
        <v>10.35</v>
      </c>
      <c r="BF66" s="5">
        <v>0.26500000000000001</v>
      </c>
      <c r="BG66" s="5">
        <v>4.2000000000000003E-2</v>
      </c>
      <c r="BH66" s="5">
        <f t="shared" si="8"/>
        <v>0.223</v>
      </c>
      <c r="BI66" s="5"/>
      <c r="BJ66" s="5"/>
      <c r="BL66" s="5">
        <v>75.5</v>
      </c>
      <c r="BM66" s="5">
        <v>0.67500000000000004</v>
      </c>
      <c r="BN66" s="5">
        <v>0.25</v>
      </c>
      <c r="BO66" s="5">
        <f t="shared" si="9"/>
        <v>0.42500000000000004</v>
      </c>
      <c r="BP66" s="5"/>
      <c r="BQ66" s="5"/>
      <c r="BS66" s="5">
        <v>11.15</v>
      </c>
      <c r="BT66" s="5">
        <v>0.09</v>
      </c>
      <c r="BU66" s="5">
        <v>0.16700000000000001</v>
      </c>
      <c r="BV66" s="5">
        <f t="shared" si="10"/>
        <v>-7.7000000000000013E-2</v>
      </c>
      <c r="BW66" s="5"/>
      <c r="BX66" s="5"/>
      <c r="BZ66" s="5">
        <v>11.25</v>
      </c>
      <c r="CA66" s="5">
        <v>5.3999999999999999E-2</v>
      </c>
      <c r="CB66" s="5">
        <v>0.125</v>
      </c>
      <c r="CC66" s="5">
        <f t="shared" si="11"/>
        <v>-7.1000000000000008E-2</v>
      </c>
      <c r="CD66" s="5"/>
      <c r="CE66" s="5"/>
      <c r="CG66" s="5">
        <v>8.1999999999999993</v>
      </c>
      <c r="CH66" s="5">
        <v>0.223</v>
      </c>
      <c r="CI66" s="5">
        <v>0.20799999999999999</v>
      </c>
      <c r="CJ66" s="5">
        <f t="shared" si="12"/>
        <v>1.5000000000000013E-2</v>
      </c>
      <c r="CK66" s="5"/>
      <c r="CL66" s="5"/>
      <c r="CN66" s="7">
        <v>64.05</v>
      </c>
      <c r="CO66" s="7">
        <v>0.55400000000000005</v>
      </c>
      <c r="CP66" s="7">
        <v>0.29199999999999998</v>
      </c>
      <c r="CQ66" s="7">
        <f t="shared" si="13"/>
        <v>0.26200000000000007</v>
      </c>
      <c r="CR66" s="7"/>
      <c r="CS66" s="7"/>
      <c r="CU66" s="5">
        <v>10.35</v>
      </c>
      <c r="CV66" s="5">
        <v>0.47</v>
      </c>
      <c r="CW66" s="5">
        <v>0.29199999999999998</v>
      </c>
      <c r="CX66" s="5">
        <f t="shared" si="14"/>
        <v>0.17799999999999999</v>
      </c>
      <c r="CY66" s="5"/>
      <c r="CZ66" s="5"/>
    </row>
    <row r="67" spans="22:104" x14ac:dyDescent="0.3">
      <c r="V67" s="5">
        <v>25.2</v>
      </c>
      <c r="W67" s="5">
        <v>0.27700000000000002</v>
      </c>
      <c r="X67" s="5">
        <v>0.33300000000000002</v>
      </c>
      <c r="Y67" s="5">
        <f t="shared" si="3"/>
        <v>-5.5999999999999994E-2</v>
      </c>
      <c r="Z67" s="5"/>
      <c r="AA67" s="5"/>
      <c r="AX67" s="5">
        <v>16.899999999999999</v>
      </c>
      <c r="AY67" s="5">
        <v>0.33100000000000002</v>
      </c>
      <c r="AZ67" s="5">
        <v>0.125</v>
      </c>
      <c r="BA67" s="5">
        <f t="shared" si="7"/>
        <v>0.20600000000000002</v>
      </c>
      <c r="BB67" s="5"/>
      <c r="BC67" s="5"/>
      <c r="BE67" s="5">
        <v>10.45</v>
      </c>
      <c r="BF67" s="5">
        <v>0.25900000000000001</v>
      </c>
      <c r="BG67" s="5">
        <v>4.2000000000000003E-2</v>
      </c>
      <c r="BH67" s="5">
        <f t="shared" si="8"/>
        <v>0.217</v>
      </c>
      <c r="BI67" s="5"/>
      <c r="BJ67" s="5"/>
      <c r="BL67" s="5">
        <v>76.95</v>
      </c>
      <c r="BM67" s="5">
        <v>0.66900000000000004</v>
      </c>
      <c r="BN67" s="5">
        <v>0.25</v>
      </c>
      <c r="BO67" s="5">
        <f t="shared" si="9"/>
        <v>0.41900000000000004</v>
      </c>
      <c r="BP67" s="5"/>
      <c r="BQ67" s="5"/>
      <c r="BS67" s="5">
        <v>11.35</v>
      </c>
      <c r="BT67" s="5">
        <v>7.8E-2</v>
      </c>
      <c r="BU67" s="5">
        <v>0.125</v>
      </c>
      <c r="BV67" s="5">
        <f t="shared" si="10"/>
        <v>-4.7E-2</v>
      </c>
      <c r="BW67" s="5"/>
      <c r="BX67" s="5"/>
      <c r="BZ67" s="5">
        <v>11.35</v>
      </c>
      <c r="CA67" s="5">
        <v>4.8000000000000001E-2</v>
      </c>
      <c r="CB67" s="5">
        <v>0.125</v>
      </c>
      <c r="CC67" s="5">
        <f t="shared" si="11"/>
        <v>-7.6999999999999999E-2</v>
      </c>
      <c r="CD67" s="5"/>
      <c r="CE67" s="5"/>
      <c r="CG67" s="5">
        <v>8.4499999999999993</v>
      </c>
      <c r="CH67" s="5">
        <v>0.217</v>
      </c>
      <c r="CI67" s="5">
        <v>0.20799999999999999</v>
      </c>
      <c r="CJ67" s="5">
        <f t="shared" si="12"/>
        <v>9.000000000000008E-3</v>
      </c>
      <c r="CK67" s="5"/>
      <c r="CL67" s="5"/>
      <c r="CN67" s="7">
        <v>65.8</v>
      </c>
      <c r="CO67" s="7">
        <v>0.54800000000000004</v>
      </c>
      <c r="CP67" s="7">
        <v>0.29199999999999998</v>
      </c>
      <c r="CQ67" s="7">
        <f t="shared" si="13"/>
        <v>0.25600000000000006</v>
      </c>
      <c r="CR67" s="7"/>
      <c r="CS67" s="7"/>
      <c r="CU67" s="5">
        <v>10.45</v>
      </c>
      <c r="CV67" s="5">
        <v>0.46400000000000002</v>
      </c>
      <c r="CW67" s="5">
        <v>0.29199999999999998</v>
      </c>
      <c r="CX67" s="5">
        <f t="shared" si="14"/>
        <v>0.17200000000000004</v>
      </c>
      <c r="CY67" s="5"/>
      <c r="CZ67" s="5"/>
    </row>
    <row r="68" spans="22:104" x14ac:dyDescent="0.3">
      <c r="V68" s="5">
        <v>25.35</v>
      </c>
      <c r="W68" s="5">
        <v>0.25900000000000001</v>
      </c>
      <c r="X68" s="5">
        <v>0.29199999999999998</v>
      </c>
      <c r="Y68" s="5">
        <f t="shared" ref="Y68:Y131" si="15">W68-X68</f>
        <v>-3.2999999999999974E-2</v>
      </c>
      <c r="Z68" s="5"/>
      <c r="AA68" s="5"/>
      <c r="AX68" s="5">
        <v>17.05</v>
      </c>
      <c r="AY68" s="5">
        <v>0.307</v>
      </c>
      <c r="AZ68" s="5">
        <v>0.125</v>
      </c>
      <c r="BA68" s="5">
        <f t="shared" ref="BA68:BA109" si="16">AY68-AZ68</f>
        <v>0.182</v>
      </c>
      <c r="BB68" s="5"/>
      <c r="BC68" s="5"/>
      <c r="BE68" s="5">
        <v>10.55</v>
      </c>
      <c r="BF68" s="5">
        <v>0.247</v>
      </c>
      <c r="BG68" s="5">
        <v>4.2000000000000003E-2</v>
      </c>
      <c r="BH68" s="5">
        <f t="shared" ref="BH68:BH94" si="17">BF68-BG68</f>
        <v>0.20499999999999999</v>
      </c>
      <c r="BI68" s="5"/>
      <c r="BJ68" s="5"/>
      <c r="BL68" s="5">
        <v>78.8</v>
      </c>
      <c r="BM68" s="5">
        <v>0.66300000000000003</v>
      </c>
      <c r="BN68" s="5">
        <v>0.25</v>
      </c>
      <c r="BO68" s="5">
        <f t="shared" ref="BO68:BO131" si="18">BM68-BN68</f>
        <v>0.41300000000000003</v>
      </c>
      <c r="BP68" s="5"/>
      <c r="BQ68" s="5"/>
      <c r="BS68" s="5">
        <v>11.65</v>
      </c>
      <c r="BT68" s="5">
        <v>7.1999999999999995E-2</v>
      </c>
      <c r="BU68" s="5">
        <v>0.125</v>
      </c>
      <c r="BV68" s="5">
        <f t="shared" ref="BV68:BV81" si="19">BT68-BU68</f>
        <v>-5.3000000000000005E-2</v>
      </c>
      <c r="BW68" s="5"/>
      <c r="BX68" s="5"/>
      <c r="BZ68" s="5">
        <v>11.45</v>
      </c>
      <c r="CA68" s="5">
        <v>3.5999999999999997E-2</v>
      </c>
      <c r="CB68" s="5">
        <v>0.125</v>
      </c>
      <c r="CC68" s="5">
        <f t="shared" ref="CC68:CC74" si="20">CA68-CB68</f>
        <v>-8.8999999999999996E-2</v>
      </c>
      <c r="CD68" s="5"/>
      <c r="CE68" s="5"/>
      <c r="CG68" s="5">
        <v>8.5500000000000007</v>
      </c>
      <c r="CH68" s="5">
        <v>0.21099999999999999</v>
      </c>
      <c r="CI68" s="5">
        <v>0.20799999999999999</v>
      </c>
      <c r="CJ68" s="5">
        <f t="shared" ref="CJ68:CJ95" si="21">CH68-CI68</f>
        <v>3.0000000000000027E-3</v>
      </c>
      <c r="CK68" s="5"/>
      <c r="CL68" s="5"/>
      <c r="CN68" s="7">
        <v>66.849999999999994</v>
      </c>
      <c r="CO68" s="7">
        <v>0.53600000000000003</v>
      </c>
      <c r="CP68" s="7">
        <v>0.29199999999999998</v>
      </c>
      <c r="CQ68" s="7">
        <f t="shared" ref="CQ68:CQ114" si="22">CO68-CP68</f>
        <v>0.24400000000000005</v>
      </c>
      <c r="CR68" s="7"/>
      <c r="CS68" s="7"/>
      <c r="CU68" s="5">
        <v>10.6</v>
      </c>
      <c r="CV68" s="5">
        <v>0.44600000000000001</v>
      </c>
      <c r="CW68" s="5">
        <v>0.29199999999999998</v>
      </c>
      <c r="CX68" s="5">
        <f t="shared" ref="CX68:CX131" si="23">CV68-CW68</f>
        <v>0.15400000000000003</v>
      </c>
      <c r="CY68" s="5"/>
      <c r="CZ68" s="5"/>
    </row>
    <row r="69" spans="22:104" x14ac:dyDescent="0.3">
      <c r="V69" s="5">
        <v>25.45</v>
      </c>
      <c r="W69" s="5">
        <v>0.247</v>
      </c>
      <c r="X69" s="5">
        <v>0.29199999999999998</v>
      </c>
      <c r="Y69" s="5">
        <f t="shared" si="15"/>
        <v>-4.4999999999999984E-2</v>
      </c>
      <c r="Z69" s="5"/>
      <c r="AA69" s="5"/>
      <c r="AX69" s="5">
        <v>17.149999999999999</v>
      </c>
      <c r="AY69" s="5">
        <v>0.30099999999999999</v>
      </c>
      <c r="AZ69" s="5">
        <v>0.125</v>
      </c>
      <c r="BA69" s="5">
        <f t="shared" si="16"/>
        <v>0.17599999999999999</v>
      </c>
      <c r="BB69" s="5"/>
      <c r="BC69" s="5"/>
      <c r="BE69" s="5">
        <v>10.65</v>
      </c>
      <c r="BF69" s="5">
        <v>0.223</v>
      </c>
      <c r="BG69" s="5">
        <v>4.2000000000000003E-2</v>
      </c>
      <c r="BH69" s="5">
        <f t="shared" si="17"/>
        <v>0.18099999999999999</v>
      </c>
      <c r="BI69" s="5"/>
      <c r="BJ69" s="5"/>
      <c r="BL69" s="5">
        <v>79.400000000000006</v>
      </c>
      <c r="BM69" s="5">
        <v>0.65700000000000003</v>
      </c>
      <c r="BN69" s="5">
        <v>0.25</v>
      </c>
      <c r="BO69" s="5">
        <f t="shared" si="18"/>
        <v>0.40700000000000003</v>
      </c>
      <c r="BP69" s="5"/>
      <c r="BQ69" s="5"/>
      <c r="BS69" s="5">
        <v>11.85</v>
      </c>
      <c r="BT69" s="5">
        <v>6.6000000000000003E-2</v>
      </c>
      <c r="BU69" s="5">
        <v>0.125</v>
      </c>
      <c r="BV69" s="5">
        <f t="shared" si="19"/>
        <v>-5.8999999999999997E-2</v>
      </c>
      <c r="BW69" s="5"/>
      <c r="BX69" s="5"/>
      <c r="BZ69" s="5">
        <v>11.55</v>
      </c>
      <c r="CA69" s="5">
        <v>0.03</v>
      </c>
      <c r="CB69" s="5">
        <v>8.3000000000000004E-2</v>
      </c>
      <c r="CC69" s="5">
        <f t="shared" si="20"/>
        <v>-5.3000000000000005E-2</v>
      </c>
      <c r="CD69" s="5"/>
      <c r="CE69" s="5"/>
      <c r="CG69" s="5">
        <v>8.6999999999999993</v>
      </c>
      <c r="CH69" s="5">
        <v>0.19900000000000001</v>
      </c>
      <c r="CI69" s="5">
        <v>0.20799999999999999</v>
      </c>
      <c r="CJ69" s="5">
        <f t="shared" si="21"/>
        <v>-8.9999999999999802E-3</v>
      </c>
      <c r="CK69" s="5"/>
      <c r="CL69" s="5"/>
      <c r="CN69" s="7">
        <v>67.05</v>
      </c>
      <c r="CO69" s="7">
        <v>0.53</v>
      </c>
      <c r="CP69" s="7">
        <v>0.29199999999999998</v>
      </c>
      <c r="CQ69" s="7">
        <f t="shared" si="22"/>
        <v>0.23800000000000004</v>
      </c>
      <c r="CR69" s="7"/>
      <c r="CS69" s="7"/>
      <c r="CU69" s="5">
        <v>10.75</v>
      </c>
      <c r="CV69" s="5">
        <v>0.44</v>
      </c>
      <c r="CW69" s="5">
        <v>0.29199999999999998</v>
      </c>
      <c r="CX69" s="5">
        <f t="shared" si="23"/>
        <v>0.14800000000000002</v>
      </c>
      <c r="CY69" s="5"/>
      <c r="CZ69" s="5"/>
    </row>
    <row r="70" spans="22:104" x14ac:dyDescent="0.3">
      <c r="V70" s="5">
        <v>25.6</v>
      </c>
      <c r="W70" s="5">
        <v>0.24099999999999999</v>
      </c>
      <c r="X70" s="5">
        <v>0.29199999999999998</v>
      </c>
      <c r="Y70" s="5">
        <f t="shared" si="15"/>
        <v>-5.099999999999999E-2</v>
      </c>
      <c r="Z70" s="5"/>
      <c r="AA70" s="5"/>
      <c r="AX70" s="5">
        <v>17.25</v>
      </c>
      <c r="AY70" s="5">
        <v>0.27700000000000002</v>
      </c>
      <c r="AZ70" s="5">
        <v>0.125</v>
      </c>
      <c r="BA70" s="5">
        <f t="shared" si="16"/>
        <v>0.15200000000000002</v>
      </c>
      <c r="BB70" s="5"/>
      <c r="BC70" s="5"/>
      <c r="BE70" s="5">
        <v>10.8</v>
      </c>
      <c r="BF70" s="5">
        <v>0.217</v>
      </c>
      <c r="BG70" s="5">
        <v>4.2000000000000003E-2</v>
      </c>
      <c r="BH70" s="5">
        <f t="shared" si="17"/>
        <v>0.17499999999999999</v>
      </c>
      <c r="BI70" s="5"/>
      <c r="BJ70" s="5"/>
      <c r="BL70" s="5">
        <v>79.8</v>
      </c>
      <c r="BM70" s="5">
        <v>0.65100000000000002</v>
      </c>
      <c r="BN70" s="5">
        <v>0.25</v>
      </c>
      <c r="BO70" s="5">
        <f t="shared" si="18"/>
        <v>0.40100000000000002</v>
      </c>
      <c r="BP70" s="5"/>
      <c r="BQ70" s="5"/>
      <c r="BS70" s="5">
        <v>12</v>
      </c>
      <c r="BT70" s="5">
        <v>0.06</v>
      </c>
      <c r="BU70" s="5">
        <v>0.125</v>
      </c>
      <c r="BV70" s="5">
        <f t="shared" si="19"/>
        <v>-6.5000000000000002E-2</v>
      </c>
      <c r="BW70" s="5"/>
      <c r="BX70" s="5"/>
      <c r="BZ70" s="5">
        <v>11.65</v>
      </c>
      <c r="CA70" s="5">
        <v>2.4E-2</v>
      </c>
      <c r="CB70" s="5">
        <v>8.3000000000000004E-2</v>
      </c>
      <c r="CC70" s="5">
        <f t="shared" si="20"/>
        <v>-5.9000000000000004E-2</v>
      </c>
      <c r="CD70" s="5"/>
      <c r="CE70" s="5"/>
      <c r="CG70" s="5">
        <v>8.85</v>
      </c>
      <c r="CH70" s="5">
        <v>0.193</v>
      </c>
      <c r="CI70" s="5">
        <v>0.20799999999999999</v>
      </c>
      <c r="CJ70" s="5">
        <f t="shared" si="21"/>
        <v>-1.4999999999999986E-2</v>
      </c>
      <c r="CK70" s="5"/>
      <c r="CL70" s="5"/>
      <c r="CN70" s="7">
        <v>67.400000000000006</v>
      </c>
      <c r="CO70" s="7">
        <v>0.52400000000000002</v>
      </c>
      <c r="CP70" s="7">
        <v>0.29199999999999998</v>
      </c>
      <c r="CQ70" s="7">
        <f t="shared" si="22"/>
        <v>0.23200000000000004</v>
      </c>
      <c r="CR70" s="7"/>
      <c r="CS70" s="7"/>
      <c r="CU70" s="5">
        <v>10.85</v>
      </c>
      <c r="CV70" s="5">
        <v>0.42799999999999999</v>
      </c>
      <c r="CW70" s="5">
        <v>0.29199999999999998</v>
      </c>
      <c r="CX70" s="5">
        <f t="shared" si="23"/>
        <v>0.13600000000000001</v>
      </c>
      <c r="CY70" s="5"/>
      <c r="CZ70" s="5"/>
    </row>
    <row r="71" spans="22:104" x14ac:dyDescent="0.3">
      <c r="V71" s="5">
        <v>25.75</v>
      </c>
      <c r="W71" s="5">
        <v>0.217</v>
      </c>
      <c r="X71" s="5">
        <v>0.29199999999999998</v>
      </c>
      <c r="Y71" s="5">
        <f t="shared" si="15"/>
        <v>-7.4999999999999983E-2</v>
      </c>
      <c r="Z71" s="5"/>
      <c r="AA71" s="5"/>
      <c r="AX71" s="5">
        <v>17.350000000000001</v>
      </c>
      <c r="AY71" s="5">
        <v>0.27100000000000002</v>
      </c>
      <c r="AZ71" s="5">
        <v>0.125</v>
      </c>
      <c r="BA71" s="5">
        <f t="shared" si="16"/>
        <v>0.14600000000000002</v>
      </c>
      <c r="BB71" s="5"/>
      <c r="BC71" s="5"/>
      <c r="BE71" s="5">
        <v>10.95</v>
      </c>
      <c r="BF71" s="5">
        <v>0.19900000000000001</v>
      </c>
      <c r="BG71" s="5">
        <v>4.2000000000000003E-2</v>
      </c>
      <c r="BH71" s="5">
        <f t="shared" si="17"/>
        <v>0.157</v>
      </c>
      <c r="BI71" s="5"/>
      <c r="BJ71" s="5"/>
      <c r="BL71" s="5">
        <v>81.45</v>
      </c>
      <c r="BM71" s="5">
        <v>0.63900000000000001</v>
      </c>
      <c r="BN71" s="5">
        <v>0.25</v>
      </c>
      <c r="BO71" s="5">
        <f t="shared" si="18"/>
        <v>0.38900000000000001</v>
      </c>
      <c r="BP71" s="5"/>
      <c r="BQ71" s="5"/>
      <c r="BS71" s="5">
        <v>12.15</v>
      </c>
      <c r="BT71" s="5">
        <v>0.06</v>
      </c>
      <c r="BU71" s="5">
        <v>8.3000000000000004E-2</v>
      </c>
      <c r="BV71" s="5">
        <f t="shared" si="19"/>
        <v>-2.3000000000000007E-2</v>
      </c>
      <c r="BW71" s="5"/>
      <c r="BX71" s="5"/>
      <c r="BZ71" s="5">
        <v>11.75</v>
      </c>
      <c r="CA71" s="5">
        <v>2.4E-2</v>
      </c>
      <c r="CB71" s="5">
        <v>4.2000000000000003E-2</v>
      </c>
      <c r="CC71" s="5">
        <f t="shared" si="20"/>
        <v>-1.8000000000000002E-2</v>
      </c>
      <c r="CD71" s="5"/>
      <c r="CE71" s="5"/>
      <c r="CG71" s="5">
        <v>8.9499999999999993</v>
      </c>
      <c r="CH71" s="5">
        <v>0.17499999999999999</v>
      </c>
      <c r="CI71" s="5">
        <v>0.20799999999999999</v>
      </c>
      <c r="CJ71" s="5">
        <f t="shared" si="21"/>
        <v>-3.3000000000000002E-2</v>
      </c>
      <c r="CK71" s="5"/>
      <c r="CL71" s="5"/>
      <c r="CN71" s="7">
        <v>68.150000000000006</v>
      </c>
      <c r="CO71" s="7">
        <v>0.51800000000000002</v>
      </c>
      <c r="CP71" s="7">
        <v>0.29199999999999998</v>
      </c>
      <c r="CQ71" s="7">
        <f t="shared" si="22"/>
        <v>0.22600000000000003</v>
      </c>
      <c r="CR71" s="7"/>
      <c r="CS71" s="7"/>
      <c r="CU71" s="5">
        <v>10.95</v>
      </c>
      <c r="CV71" s="5">
        <v>0.41599999999999998</v>
      </c>
      <c r="CW71" s="5">
        <v>0.29199999999999998</v>
      </c>
      <c r="CX71" s="5">
        <f t="shared" si="23"/>
        <v>0.124</v>
      </c>
      <c r="CY71" s="5"/>
      <c r="CZ71" s="5"/>
    </row>
    <row r="72" spans="22:104" x14ac:dyDescent="0.3">
      <c r="V72" s="5">
        <v>25.9</v>
      </c>
      <c r="W72" s="5">
        <v>0.20499999999999999</v>
      </c>
      <c r="X72" s="5">
        <v>0.25</v>
      </c>
      <c r="Y72" s="5">
        <f t="shared" si="15"/>
        <v>-4.5000000000000012E-2</v>
      </c>
      <c r="Z72" s="5"/>
      <c r="AA72" s="5"/>
      <c r="AX72" s="5">
        <v>17.5</v>
      </c>
      <c r="AY72" s="5">
        <v>0.26500000000000001</v>
      </c>
      <c r="AZ72" s="5">
        <v>0.125</v>
      </c>
      <c r="BA72" s="5">
        <f t="shared" si="16"/>
        <v>0.14000000000000001</v>
      </c>
      <c r="BB72" s="5"/>
      <c r="BC72" s="5"/>
      <c r="BE72" s="5">
        <v>11.1</v>
      </c>
      <c r="BF72" s="5">
        <v>0.187</v>
      </c>
      <c r="BG72" s="5">
        <v>0</v>
      </c>
      <c r="BH72" s="5">
        <f t="shared" si="17"/>
        <v>0.187</v>
      </c>
      <c r="BI72" s="5"/>
      <c r="BJ72" s="5"/>
      <c r="BL72" s="5">
        <v>83.1</v>
      </c>
      <c r="BM72" s="5">
        <v>0.63300000000000001</v>
      </c>
      <c r="BN72" s="5">
        <v>0.25</v>
      </c>
      <c r="BO72" s="5">
        <f t="shared" si="18"/>
        <v>0.38300000000000001</v>
      </c>
      <c r="BP72" s="5"/>
      <c r="BQ72" s="5"/>
      <c r="BS72" s="5">
        <v>12.25</v>
      </c>
      <c r="BT72" s="5">
        <v>4.8000000000000001E-2</v>
      </c>
      <c r="BU72" s="5">
        <v>8.3000000000000004E-2</v>
      </c>
      <c r="BV72" s="5">
        <f t="shared" si="19"/>
        <v>-3.5000000000000003E-2</v>
      </c>
      <c r="BW72" s="5"/>
      <c r="BX72" s="5"/>
      <c r="BZ72" s="5">
        <v>11.85</v>
      </c>
      <c r="CA72" s="5">
        <v>2.4E-2</v>
      </c>
      <c r="CB72" s="5">
        <v>0</v>
      </c>
      <c r="CC72" s="5">
        <f t="shared" si="20"/>
        <v>2.4E-2</v>
      </c>
      <c r="CD72" s="5"/>
      <c r="CE72" s="5"/>
      <c r="CG72" s="5">
        <v>9.1</v>
      </c>
      <c r="CH72" s="5">
        <v>0.16900000000000001</v>
      </c>
      <c r="CI72" s="5">
        <v>0.20799999999999999</v>
      </c>
      <c r="CJ72" s="5">
        <f t="shared" si="21"/>
        <v>-3.8999999999999979E-2</v>
      </c>
      <c r="CK72" s="5"/>
      <c r="CL72" s="5"/>
      <c r="CN72" s="7">
        <v>68.7</v>
      </c>
      <c r="CO72" s="7">
        <v>0.51200000000000001</v>
      </c>
      <c r="CP72" s="7">
        <v>0.29199999999999998</v>
      </c>
      <c r="CQ72" s="7">
        <f t="shared" si="22"/>
        <v>0.22000000000000003</v>
      </c>
      <c r="CR72" s="7"/>
      <c r="CS72" s="7"/>
      <c r="CU72" s="5">
        <v>11.05</v>
      </c>
      <c r="CV72" s="5">
        <v>0.39800000000000002</v>
      </c>
      <c r="CW72" s="5">
        <v>0.29199999999999998</v>
      </c>
      <c r="CX72" s="5">
        <f t="shared" si="23"/>
        <v>0.10600000000000004</v>
      </c>
      <c r="CY72" s="5"/>
      <c r="CZ72" s="5"/>
    </row>
    <row r="73" spans="22:104" x14ac:dyDescent="0.3">
      <c r="V73" s="5">
        <v>26.1</v>
      </c>
      <c r="W73" s="5">
        <v>0.187</v>
      </c>
      <c r="X73" s="5">
        <v>0.20799999999999999</v>
      </c>
      <c r="Y73" s="5">
        <f t="shared" si="15"/>
        <v>-2.0999999999999991E-2</v>
      </c>
      <c r="Z73" s="5"/>
      <c r="AA73" s="5"/>
      <c r="AX73" s="5">
        <v>17.649999999999999</v>
      </c>
      <c r="AY73" s="5">
        <v>0.25900000000000001</v>
      </c>
      <c r="AZ73" s="5">
        <v>0.125</v>
      </c>
      <c r="BA73" s="5">
        <f t="shared" si="16"/>
        <v>0.13400000000000001</v>
      </c>
      <c r="BB73" s="5"/>
      <c r="BC73" s="5"/>
      <c r="BE73" s="5">
        <v>11.25</v>
      </c>
      <c r="BF73" s="5">
        <v>0.17499999999999999</v>
      </c>
      <c r="BG73" s="5">
        <v>0</v>
      </c>
      <c r="BH73" s="5">
        <f t="shared" si="17"/>
        <v>0.17499999999999999</v>
      </c>
      <c r="BI73" s="5"/>
      <c r="BJ73" s="5"/>
      <c r="BL73" s="5">
        <v>83.5</v>
      </c>
      <c r="BM73" s="5">
        <v>0.627</v>
      </c>
      <c r="BN73" s="5">
        <v>0.20799999999999999</v>
      </c>
      <c r="BO73" s="5">
        <f t="shared" si="18"/>
        <v>0.41900000000000004</v>
      </c>
      <c r="BP73" s="5"/>
      <c r="BQ73" s="5"/>
      <c r="BS73" s="5">
        <v>12.4</v>
      </c>
      <c r="BT73" s="5">
        <v>4.2000000000000003E-2</v>
      </c>
      <c r="BU73" s="5">
        <v>8.3000000000000004E-2</v>
      </c>
      <c r="BV73" s="5">
        <f t="shared" si="19"/>
        <v>-4.1000000000000002E-2</v>
      </c>
      <c r="BW73" s="5"/>
      <c r="BX73" s="5"/>
      <c r="BZ73" s="5">
        <v>11.95</v>
      </c>
      <c r="CA73" s="5">
        <v>1.7999999999999999E-2</v>
      </c>
      <c r="CB73" s="5">
        <v>0</v>
      </c>
      <c r="CC73" s="5">
        <f t="shared" si="20"/>
        <v>1.7999999999999999E-2</v>
      </c>
      <c r="CD73" s="5"/>
      <c r="CE73" s="5"/>
      <c r="CG73" s="5">
        <v>9.25</v>
      </c>
      <c r="CH73" s="5">
        <v>0.16300000000000001</v>
      </c>
      <c r="CI73" s="5">
        <v>0.20799999999999999</v>
      </c>
      <c r="CJ73" s="5">
        <f t="shared" si="21"/>
        <v>-4.4999999999999984E-2</v>
      </c>
      <c r="CK73" s="5"/>
      <c r="CL73" s="5"/>
      <c r="CN73" s="7">
        <v>69.150000000000006</v>
      </c>
      <c r="CO73" s="7">
        <v>0.50600000000000001</v>
      </c>
      <c r="CP73" s="7">
        <v>0.29199999999999998</v>
      </c>
      <c r="CQ73" s="7">
        <f t="shared" si="22"/>
        <v>0.21400000000000002</v>
      </c>
      <c r="CR73" s="7"/>
      <c r="CS73" s="7"/>
      <c r="CU73" s="10">
        <v>11.15</v>
      </c>
      <c r="CV73" s="10">
        <v>0.38</v>
      </c>
      <c r="CW73" s="10">
        <v>0.29199999999999998</v>
      </c>
      <c r="CX73" s="10">
        <f t="shared" si="23"/>
        <v>8.8000000000000023E-2</v>
      </c>
      <c r="CY73" s="5"/>
      <c r="CZ73" s="5"/>
    </row>
    <row r="74" spans="22:104" x14ac:dyDescent="0.3">
      <c r="V74" s="5">
        <v>26.25</v>
      </c>
      <c r="W74" s="5">
        <v>0.18099999999999999</v>
      </c>
      <c r="X74" s="5">
        <v>0.20799999999999999</v>
      </c>
      <c r="Y74" s="5">
        <f t="shared" si="15"/>
        <v>-2.6999999999999996E-2</v>
      </c>
      <c r="Z74" s="5"/>
      <c r="AA74" s="5"/>
      <c r="AX74" s="5">
        <v>17.75</v>
      </c>
      <c r="AY74" s="5">
        <v>0.247</v>
      </c>
      <c r="AZ74" s="5">
        <v>0.125</v>
      </c>
      <c r="BA74" s="5">
        <f t="shared" si="16"/>
        <v>0.122</v>
      </c>
      <c r="BB74" s="5"/>
      <c r="BC74" s="5"/>
      <c r="BE74" s="5">
        <v>11.35</v>
      </c>
      <c r="BF74" s="5">
        <v>0.16900000000000001</v>
      </c>
      <c r="BG74" s="5">
        <v>0</v>
      </c>
      <c r="BH74" s="5">
        <f t="shared" si="17"/>
        <v>0.16900000000000001</v>
      </c>
      <c r="BI74" s="5"/>
      <c r="BJ74" s="5"/>
      <c r="BL74" s="5">
        <v>83.65</v>
      </c>
      <c r="BM74" s="5">
        <v>0.62</v>
      </c>
      <c r="BN74" s="5">
        <v>0.20799999999999999</v>
      </c>
      <c r="BO74" s="5">
        <f t="shared" si="18"/>
        <v>0.41200000000000003</v>
      </c>
      <c r="BP74" s="5"/>
      <c r="BQ74" s="5"/>
      <c r="BS74" s="5">
        <v>12.55</v>
      </c>
      <c r="BT74" s="5">
        <v>3.5999999999999997E-2</v>
      </c>
      <c r="BU74" s="5">
        <v>4.2000000000000003E-2</v>
      </c>
      <c r="BV74" s="5">
        <f t="shared" si="19"/>
        <v>-6.0000000000000053E-3</v>
      </c>
      <c r="BW74" s="5"/>
      <c r="BX74" s="5"/>
      <c r="BZ74" s="5">
        <v>13</v>
      </c>
      <c r="CA74" s="5">
        <v>0</v>
      </c>
      <c r="CB74" s="5">
        <v>0</v>
      </c>
      <c r="CC74" s="5">
        <f t="shared" si="20"/>
        <v>0</v>
      </c>
      <c r="CD74" s="5"/>
      <c r="CE74" s="5"/>
      <c r="CG74" s="5">
        <v>9.35</v>
      </c>
      <c r="CH74" s="5">
        <v>0.151</v>
      </c>
      <c r="CI74" s="5">
        <v>0.20799999999999999</v>
      </c>
      <c r="CJ74" s="5">
        <f t="shared" si="21"/>
        <v>-5.6999999999999995E-2</v>
      </c>
      <c r="CK74" s="5"/>
      <c r="CL74" s="5"/>
      <c r="CN74" s="7">
        <v>69.55</v>
      </c>
      <c r="CO74" s="7">
        <v>0.5</v>
      </c>
      <c r="CP74" s="7">
        <v>0.29199999999999998</v>
      </c>
      <c r="CQ74" s="7">
        <f t="shared" si="22"/>
        <v>0.20800000000000002</v>
      </c>
      <c r="CR74" s="7"/>
      <c r="CS74" s="7"/>
      <c r="CU74" s="5">
        <v>11.3</v>
      </c>
      <c r="CV74" s="5">
        <v>0.373</v>
      </c>
      <c r="CW74" s="5">
        <v>0.29199999999999998</v>
      </c>
      <c r="CX74" s="5">
        <f t="shared" si="23"/>
        <v>8.1000000000000016E-2</v>
      </c>
      <c r="CY74" s="5"/>
      <c r="CZ74" s="5"/>
    </row>
    <row r="75" spans="22:104" x14ac:dyDescent="0.3">
      <c r="V75" s="5">
        <v>26.4</v>
      </c>
      <c r="W75" s="5">
        <v>0.16900000000000001</v>
      </c>
      <c r="X75" s="5">
        <v>0.20799999999999999</v>
      </c>
      <c r="Y75" s="5">
        <f t="shared" si="15"/>
        <v>-3.8999999999999979E-2</v>
      </c>
      <c r="Z75" s="5"/>
      <c r="AA75" s="5"/>
      <c r="AX75" s="5">
        <v>17.850000000000001</v>
      </c>
      <c r="AY75" s="5">
        <v>0.24099999999999999</v>
      </c>
      <c r="AZ75" s="5">
        <v>0.125</v>
      </c>
      <c r="BA75" s="5">
        <f t="shared" si="16"/>
        <v>0.11599999999999999</v>
      </c>
      <c r="BB75" s="5"/>
      <c r="BC75" s="5"/>
      <c r="BE75" s="5">
        <v>11.45</v>
      </c>
      <c r="BF75" s="5">
        <v>0.157</v>
      </c>
      <c r="BG75" s="5">
        <v>0</v>
      </c>
      <c r="BH75" s="5">
        <f t="shared" si="17"/>
        <v>0.157</v>
      </c>
      <c r="BI75" s="5"/>
      <c r="BJ75" s="5"/>
      <c r="BL75" s="5">
        <v>83.85</v>
      </c>
      <c r="BM75" s="5">
        <v>0.61399999999999999</v>
      </c>
      <c r="BN75" s="5">
        <v>0.20799999999999999</v>
      </c>
      <c r="BO75" s="5">
        <f t="shared" si="18"/>
        <v>0.40600000000000003</v>
      </c>
      <c r="BP75" s="5"/>
      <c r="BQ75" s="5"/>
      <c r="BS75" s="5">
        <v>12.7</v>
      </c>
      <c r="BT75" s="5">
        <v>0.03</v>
      </c>
      <c r="BU75" s="5">
        <v>4.2000000000000003E-2</v>
      </c>
      <c r="BV75" s="5">
        <f t="shared" si="19"/>
        <v>-1.2000000000000004E-2</v>
      </c>
      <c r="BW75" s="5"/>
      <c r="BX75" s="5"/>
      <c r="CG75" s="5">
        <v>9.4499999999999993</v>
      </c>
      <c r="CH75" s="5">
        <v>0.14499999999999999</v>
      </c>
      <c r="CI75" s="5">
        <v>0.20799999999999999</v>
      </c>
      <c r="CJ75" s="5">
        <f t="shared" si="21"/>
        <v>-6.3E-2</v>
      </c>
      <c r="CK75" s="5"/>
      <c r="CL75" s="5"/>
      <c r="CN75" s="7">
        <v>70.25</v>
      </c>
      <c r="CO75" s="7">
        <v>0.49399999999999999</v>
      </c>
      <c r="CP75" s="7">
        <v>0.29199999999999998</v>
      </c>
      <c r="CQ75" s="7">
        <f t="shared" si="22"/>
        <v>0.20200000000000001</v>
      </c>
      <c r="CR75" s="7"/>
      <c r="CS75" s="7"/>
      <c r="CU75" s="5">
        <v>11.5</v>
      </c>
      <c r="CV75" s="5">
        <v>0.36099999999999999</v>
      </c>
      <c r="CW75" s="5">
        <v>0.29199999999999998</v>
      </c>
      <c r="CX75" s="5">
        <f t="shared" si="23"/>
        <v>6.9000000000000006E-2</v>
      </c>
      <c r="CY75" s="5"/>
      <c r="CZ75" s="5"/>
    </row>
    <row r="76" spans="22:104" x14ac:dyDescent="0.3">
      <c r="V76" s="5">
        <v>26.55</v>
      </c>
      <c r="W76" s="5">
        <v>0.157</v>
      </c>
      <c r="X76" s="5">
        <v>0.20799999999999999</v>
      </c>
      <c r="Y76" s="5">
        <f t="shared" si="15"/>
        <v>-5.099999999999999E-2</v>
      </c>
      <c r="Z76" s="5"/>
      <c r="AA76" s="5"/>
      <c r="AX76" s="5">
        <v>18</v>
      </c>
      <c r="AY76" s="5">
        <v>0.23499999999999999</v>
      </c>
      <c r="AZ76" s="5">
        <v>0.125</v>
      </c>
      <c r="BA76" s="5">
        <f t="shared" si="16"/>
        <v>0.10999999999999999</v>
      </c>
      <c r="BB76" s="5"/>
      <c r="BC76" s="5"/>
      <c r="BE76" s="5">
        <v>11.65</v>
      </c>
      <c r="BF76" s="5">
        <v>0.14499999999999999</v>
      </c>
      <c r="BG76" s="5">
        <v>0</v>
      </c>
      <c r="BH76" s="5">
        <f t="shared" si="17"/>
        <v>0.14499999999999999</v>
      </c>
      <c r="BI76" s="5"/>
      <c r="BJ76" s="5"/>
      <c r="BL76" s="5">
        <v>84.05</v>
      </c>
      <c r="BM76" s="5">
        <v>0.60799999999999998</v>
      </c>
      <c r="BN76" s="5">
        <v>0.20799999999999999</v>
      </c>
      <c r="BO76" s="5">
        <f t="shared" si="18"/>
        <v>0.4</v>
      </c>
      <c r="BP76" s="5"/>
      <c r="BQ76" s="5"/>
      <c r="BS76" s="5">
        <v>12.95</v>
      </c>
      <c r="BT76" s="5">
        <v>2.4E-2</v>
      </c>
      <c r="BU76" s="5">
        <v>4.2000000000000003E-2</v>
      </c>
      <c r="BV76" s="5">
        <f t="shared" si="19"/>
        <v>-1.8000000000000002E-2</v>
      </c>
      <c r="BW76" s="5"/>
      <c r="BX76" s="5"/>
      <c r="CG76" s="5">
        <v>9.5500000000000007</v>
      </c>
      <c r="CH76" s="5">
        <v>0.13300000000000001</v>
      </c>
      <c r="CI76" s="5">
        <v>0.16700000000000001</v>
      </c>
      <c r="CJ76" s="5">
        <f t="shared" si="21"/>
        <v>-3.4000000000000002E-2</v>
      </c>
      <c r="CK76" s="5"/>
      <c r="CL76" s="5"/>
      <c r="CN76" s="7">
        <v>71.150000000000006</v>
      </c>
      <c r="CO76" s="7">
        <v>0.48799999999999999</v>
      </c>
      <c r="CP76" s="7">
        <v>0.29199999999999998</v>
      </c>
      <c r="CQ76" s="7">
        <f t="shared" si="22"/>
        <v>0.19600000000000001</v>
      </c>
      <c r="CR76" s="7"/>
      <c r="CS76" s="7"/>
      <c r="CU76" s="5">
        <v>11.65</v>
      </c>
      <c r="CV76" s="5">
        <v>0.33700000000000002</v>
      </c>
      <c r="CW76" s="5">
        <v>0.29199999999999998</v>
      </c>
      <c r="CX76" s="5">
        <f t="shared" si="23"/>
        <v>4.500000000000004E-2</v>
      </c>
      <c r="CY76" s="5"/>
      <c r="CZ76" s="5"/>
    </row>
    <row r="77" spans="22:104" x14ac:dyDescent="0.3">
      <c r="V77" s="5">
        <v>26.65</v>
      </c>
      <c r="W77" s="5">
        <v>0.151</v>
      </c>
      <c r="X77" s="5">
        <v>0.20799999999999999</v>
      </c>
      <c r="Y77" s="5">
        <f t="shared" si="15"/>
        <v>-5.6999999999999995E-2</v>
      </c>
      <c r="Z77" s="5"/>
      <c r="AA77" s="5"/>
      <c r="AX77" s="5">
        <v>18.149999999999999</v>
      </c>
      <c r="AY77" s="5">
        <v>0.22900000000000001</v>
      </c>
      <c r="AZ77" s="5">
        <v>0.125</v>
      </c>
      <c r="BA77" s="5">
        <f t="shared" si="16"/>
        <v>0.10400000000000001</v>
      </c>
      <c r="BB77" s="5"/>
      <c r="BC77" s="5"/>
      <c r="BE77" s="5">
        <v>11.95</v>
      </c>
      <c r="BF77" s="5">
        <v>0.13900000000000001</v>
      </c>
      <c r="BG77" s="5">
        <v>0</v>
      </c>
      <c r="BH77" s="5">
        <f t="shared" si="17"/>
        <v>0.13900000000000001</v>
      </c>
      <c r="BI77" s="5"/>
      <c r="BJ77" s="5"/>
      <c r="BL77" s="5">
        <v>84.9</v>
      </c>
      <c r="BM77" s="5">
        <v>0.60799999999999998</v>
      </c>
      <c r="BN77" s="5">
        <v>0.16700000000000001</v>
      </c>
      <c r="BO77" s="5">
        <f t="shared" si="18"/>
        <v>0.44099999999999995</v>
      </c>
      <c r="BP77" s="5"/>
      <c r="BQ77" s="5"/>
      <c r="BS77" s="5">
        <v>13.35</v>
      </c>
      <c r="BT77" s="5">
        <v>2.4E-2</v>
      </c>
      <c r="BU77" s="5">
        <v>0</v>
      </c>
      <c r="BV77" s="5">
        <f t="shared" si="19"/>
        <v>2.4E-2</v>
      </c>
      <c r="BW77" s="5"/>
      <c r="BX77" s="5"/>
      <c r="CG77" s="5">
        <v>9.65</v>
      </c>
      <c r="CH77" s="5">
        <v>0.127</v>
      </c>
      <c r="CI77" s="5">
        <v>0.16700000000000001</v>
      </c>
      <c r="CJ77" s="5">
        <f t="shared" si="21"/>
        <v>-4.0000000000000008E-2</v>
      </c>
      <c r="CK77" s="5"/>
      <c r="CL77" s="5"/>
      <c r="CN77" s="7">
        <v>71.75</v>
      </c>
      <c r="CO77" s="7">
        <v>0.48199999999999998</v>
      </c>
      <c r="CP77" s="7">
        <v>0.29199999999999998</v>
      </c>
      <c r="CQ77" s="7">
        <f t="shared" si="22"/>
        <v>0.19</v>
      </c>
      <c r="CR77" s="7"/>
      <c r="CS77" s="7"/>
      <c r="CU77" s="5">
        <v>11.75</v>
      </c>
      <c r="CV77" s="5">
        <v>0.33100000000000002</v>
      </c>
      <c r="CW77" s="5">
        <v>0.29199999999999998</v>
      </c>
      <c r="CX77" s="5">
        <f t="shared" si="23"/>
        <v>3.9000000000000035E-2</v>
      </c>
      <c r="CY77" s="5"/>
      <c r="CZ77" s="5"/>
    </row>
    <row r="78" spans="22:104" x14ac:dyDescent="0.3">
      <c r="V78" s="5">
        <v>26.75</v>
      </c>
      <c r="W78" s="5">
        <v>0.13900000000000001</v>
      </c>
      <c r="X78" s="5">
        <v>0.20799999999999999</v>
      </c>
      <c r="Y78" s="5">
        <f t="shared" si="15"/>
        <v>-6.8999999999999978E-2</v>
      </c>
      <c r="Z78" s="5"/>
      <c r="AA78" s="5"/>
      <c r="AX78" s="5">
        <v>18.3</v>
      </c>
      <c r="AY78" s="5">
        <v>0.223</v>
      </c>
      <c r="AZ78" s="5">
        <v>0.125</v>
      </c>
      <c r="BA78" s="5">
        <f t="shared" si="16"/>
        <v>9.8000000000000004E-2</v>
      </c>
      <c r="BB78" s="5"/>
      <c r="BC78" s="5"/>
      <c r="BE78" s="5">
        <v>12.15</v>
      </c>
      <c r="BF78" s="5">
        <v>0.127</v>
      </c>
      <c r="BG78" s="5">
        <v>0</v>
      </c>
      <c r="BH78" s="5">
        <f t="shared" si="17"/>
        <v>0.127</v>
      </c>
      <c r="BI78" s="5"/>
      <c r="BJ78" s="5"/>
      <c r="BL78" s="5">
        <v>85.9</v>
      </c>
      <c r="BM78" s="5">
        <v>0.60199999999999998</v>
      </c>
      <c r="BN78" s="5">
        <v>0.16700000000000001</v>
      </c>
      <c r="BO78" s="5">
        <f t="shared" si="18"/>
        <v>0.43499999999999994</v>
      </c>
      <c r="BP78" s="5"/>
      <c r="BQ78" s="5"/>
      <c r="BS78" s="5">
        <v>13.7</v>
      </c>
      <c r="BT78" s="5">
        <v>1.7999999999999999E-2</v>
      </c>
      <c r="BU78" s="5">
        <v>0</v>
      </c>
      <c r="BV78" s="5">
        <f t="shared" si="19"/>
        <v>1.7999999999999999E-2</v>
      </c>
      <c r="BW78" s="5"/>
      <c r="BX78" s="5"/>
      <c r="CG78" s="5">
        <v>9.75</v>
      </c>
      <c r="CH78" s="5">
        <v>0.114</v>
      </c>
      <c r="CI78" s="5">
        <v>0.16700000000000001</v>
      </c>
      <c r="CJ78" s="5">
        <f t="shared" si="21"/>
        <v>-5.3000000000000005E-2</v>
      </c>
      <c r="CK78" s="5"/>
      <c r="CL78" s="5"/>
      <c r="CN78" s="7">
        <v>73</v>
      </c>
      <c r="CO78" s="7">
        <v>0.47599999999999998</v>
      </c>
      <c r="CP78" s="7">
        <v>0.29199999999999998</v>
      </c>
      <c r="CQ78" s="7">
        <f t="shared" si="22"/>
        <v>0.184</v>
      </c>
      <c r="CR78" s="7"/>
      <c r="CS78" s="7"/>
      <c r="CU78" s="5">
        <v>11.9</v>
      </c>
      <c r="CV78" s="5">
        <v>0.32500000000000001</v>
      </c>
      <c r="CW78" s="5">
        <v>0.25</v>
      </c>
      <c r="CX78" s="5">
        <f t="shared" si="23"/>
        <v>7.5000000000000011E-2</v>
      </c>
      <c r="CY78" s="5"/>
      <c r="CZ78" s="5"/>
    </row>
    <row r="79" spans="22:104" x14ac:dyDescent="0.3">
      <c r="V79" s="5">
        <v>26.85</v>
      </c>
      <c r="W79" s="5">
        <v>0.127</v>
      </c>
      <c r="X79" s="5">
        <v>0.16700000000000001</v>
      </c>
      <c r="Y79" s="5">
        <f t="shared" si="15"/>
        <v>-4.0000000000000008E-2</v>
      </c>
      <c r="Z79" s="5"/>
      <c r="AA79" s="5"/>
      <c r="AX79" s="5">
        <v>18.45</v>
      </c>
      <c r="AY79" s="5">
        <v>0.217</v>
      </c>
      <c r="AZ79" s="5">
        <v>0.125</v>
      </c>
      <c r="BA79" s="5">
        <f t="shared" si="16"/>
        <v>9.1999999999999998E-2</v>
      </c>
      <c r="BB79" s="5"/>
      <c r="BC79" s="5"/>
      <c r="BE79" s="5">
        <v>12.25</v>
      </c>
      <c r="BF79" s="5">
        <v>0.12</v>
      </c>
      <c r="BG79" s="5">
        <v>0</v>
      </c>
      <c r="BH79" s="5">
        <f t="shared" si="17"/>
        <v>0.12</v>
      </c>
      <c r="BI79" s="5"/>
      <c r="BJ79" s="5"/>
      <c r="BL79" s="5">
        <v>86.55</v>
      </c>
      <c r="BM79" s="5">
        <v>0.59599999999999997</v>
      </c>
      <c r="BN79" s="5">
        <v>0.16700000000000001</v>
      </c>
      <c r="BO79" s="5">
        <f t="shared" si="18"/>
        <v>0.42899999999999994</v>
      </c>
      <c r="BP79" s="5"/>
      <c r="BQ79" s="5"/>
      <c r="BS79" s="5">
        <v>14.3</v>
      </c>
      <c r="BT79" s="5">
        <v>1.2E-2</v>
      </c>
      <c r="BU79" s="5">
        <v>0</v>
      </c>
      <c r="BV79" s="5">
        <f t="shared" si="19"/>
        <v>1.2E-2</v>
      </c>
      <c r="BW79" s="5"/>
      <c r="BX79" s="5"/>
      <c r="CG79" s="5">
        <v>9.85</v>
      </c>
      <c r="CH79" s="5">
        <v>0.108</v>
      </c>
      <c r="CI79" s="5">
        <v>0.16700000000000001</v>
      </c>
      <c r="CJ79" s="5">
        <f t="shared" si="21"/>
        <v>-5.9000000000000011E-2</v>
      </c>
      <c r="CK79" s="5"/>
      <c r="CL79" s="5"/>
      <c r="CN79" s="7">
        <v>74</v>
      </c>
      <c r="CO79" s="7">
        <v>0.47</v>
      </c>
      <c r="CP79" s="7">
        <v>0.29199999999999998</v>
      </c>
      <c r="CQ79" s="7">
        <f t="shared" si="22"/>
        <v>0.17799999999999999</v>
      </c>
      <c r="CR79" s="7"/>
      <c r="CS79" s="7"/>
      <c r="CU79" s="5">
        <v>12.1</v>
      </c>
      <c r="CV79" s="5">
        <v>0.313</v>
      </c>
      <c r="CW79" s="5">
        <v>0.25</v>
      </c>
      <c r="CX79" s="5">
        <f t="shared" si="23"/>
        <v>6.3E-2</v>
      </c>
      <c r="CY79" s="5"/>
      <c r="CZ79" s="5"/>
    </row>
    <row r="80" spans="22:104" x14ac:dyDescent="0.3">
      <c r="V80" s="5">
        <v>26.95</v>
      </c>
      <c r="W80" s="5">
        <v>0.114</v>
      </c>
      <c r="X80" s="5">
        <v>0.16700000000000001</v>
      </c>
      <c r="Y80" s="5">
        <f t="shared" si="15"/>
        <v>-5.3000000000000005E-2</v>
      </c>
      <c r="Z80" s="5"/>
      <c r="AA80" s="5"/>
      <c r="AX80" s="5">
        <v>18.600000000000001</v>
      </c>
      <c r="AY80" s="5">
        <v>0.21099999999999999</v>
      </c>
      <c r="AZ80" s="5">
        <v>0.125</v>
      </c>
      <c r="BA80" s="5">
        <f t="shared" si="16"/>
        <v>8.5999999999999993E-2</v>
      </c>
      <c r="BB80" s="5"/>
      <c r="BC80" s="5"/>
      <c r="BE80" s="5">
        <v>12.45</v>
      </c>
      <c r="BF80" s="5">
        <v>0.114</v>
      </c>
      <c r="BG80" s="5">
        <v>0</v>
      </c>
      <c r="BH80" s="5">
        <f t="shared" si="17"/>
        <v>0.114</v>
      </c>
      <c r="BI80" s="5"/>
      <c r="BJ80" s="5"/>
      <c r="BL80" s="9">
        <v>87.7</v>
      </c>
      <c r="BM80" s="9">
        <v>0.59599999999999997</v>
      </c>
      <c r="BN80" s="9">
        <v>0.125</v>
      </c>
      <c r="BO80" s="9">
        <f t="shared" si="18"/>
        <v>0.47099999999999997</v>
      </c>
      <c r="BP80" s="5"/>
      <c r="BQ80" s="5"/>
      <c r="BS80" s="5">
        <v>15.1</v>
      </c>
      <c r="BT80" s="5">
        <v>6.0000000000000001E-3</v>
      </c>
      <c r="BU80" s="5">
        <v>0</v>
      </c>
      <c r="BV80" s="5">
        <f t="shared" si="19"/>
        <v>6.0000000000000001E-3</v>
      </c>
      <c r="BW80" s="5"/>
      <c r="BX80" s="5"/>
      <c r="CG80" s="5">
        <v>10</v>
      </c>
      <c r="CH80" s="5">
        <v>0.108</v>
      </c>
      <c r="CI80" s="5">
        <v>0.125</v>
      </c>
      <c r="CJ80" s="5">
        <f t="shared" si="21"/>
        <v>-1.7000000000000001E-2</v>
      </c>
      <c r="CK80" s="5"/>
      <c r="CL80" s="5"/>
      <c r="CN80" s="7">
        <v>74.150000000000006</v>
      </c>
      <c r="CO80" s="7">
        <v>0.46400000000000002</v>
      </c>
      <c r="CP80" s="7">
        <v>0.29199999999999998</v>
      </c>
      <c r="CQ80" s="7">
        <f t="shared" si="22"/>
        <v>0.17200000000000004</v>
      </c>
      <c r="CR80" s="7"/>
      <c r="CS80" s="7"/>
      <c r="CU80" s="5">
        <v>12.3</v>
      </c>
      <c r="CV80" s="5">
        <v>0.307</v>
      </c>
      <c r="CW80" s="5">
        <v>0.20799999999999999</v>
      </c>
      <c r="CX80" s="5">
        <f t="shared" si="23"/>
        <v>9.9000000000000005E-2</v>
      </c>
      <c r="CY80" s="5"/>
      <c r="CZ80" s="5"/>
    </row>
    <row r="81" spans="22:104" x14ac:dyDescent="0.3">
      <c r="V81" s="5">
        <v>27.15</v>
      </c>
      <c r="W81" s="5">
        <v>0.10199999999999999</v>
      </c>
      <c r="X81" s="5">
        <v>0.16700000000000001</v>
      </c>
      <c r="Y81" s="5">
        <f t="shared" si="15"/>
        <v>-6.5000000000000016E-2</v>
      </c>
      <c r="Z81" s="5"/>
      <c r="AA81" s="5"/>
      <c r="AX81" s="5">
        <v>18.75</v>
      </c>
      <c r="AY81" s="5">
        <v>0.19900000000000001</v>
      </c>
      <c r="AZ81" s="5">
        <v>0.125</v>
      </c>
      <c r="BA81" s="5">
        <f t="shared" si="16"/>
        <v>7.400000000000001E-2</v>
      </c>
      <c r="BB81" s="5"/>
      <c r="BC81" s="5"/>
      <c r="BE81" s="5">
        <v>12.65</v>
      </c>
      <c r="BF81" s="5">
        <v>0.108</v>
      </c>
      <c r="BG81" s="5">
        <v>0</v>
      </c>
      <c r="BH81" s="5">
        <f t="shared" si="17"/>
        <v>0.108</v>
      </c>
      <c r="BI81" s="5"/>
      <c r="BJ81" s="5"/>
      <c r="BL81" s="5">
        <v>89.65</v>
      </c>
      <c r="BM81" s="5">
        <v>0.59</v>
      </c>
      <c r="BN81" s="5">
        <v>0.125</v>
      </c>
      <c r="BO81" s="5">
        <f t="shared" si="18"/>
        <v>0.46499999999999997</v>
      </c>
      <c r="BP81" s="5"/>
      <c r="BQ81" s="5"/>
      <c r="BS81" s="5">
        <v>16.399999999999999</v>
      </c>
      <c r="BT81" s="5">
        <v>0</v>
      </c>
      <c r="BU81" s="5">
        <v>0</v>
      </c>
      <c r="BV81" s="5">
        <f t="shared" si="19"/>
        <v>0</v>
      </c>
      <c r="BW81" s="5"/>
      <c r="BX81" s="5"/>
      <c r="CG81" s="5">
        <v>10.15</v>
      </c>
      <c r="CH81" s="5">
        <v>0.10199999999999999</v>
      </c>
      <c r="CI81" s="5">
        <v>8.3000000000000004E-2</v>
      </c>
      <c r="CJ81" s="5">
        <f t="shared" si="21"/>
        <v>1.8999999999999989E-2</v>
      </c>
      <c r="CK81" s="5"/>
      <c r="CL81" s="5"/>
      <c r="CN81" s="7">
        <v>74.900000000000006</v>
      </c>
      <c r="CO81" s="7">
        <v>0.45800000000000002</v>
      </c>
      <c r="CP81" s="7">
        <v>0.29199999999999998</v>
      </c>
      <c r="CQ81" s="7">
        <f t="shared" si="22"/>
        <v>0.16600000000000004</v>
      </c>
      <c r="CR81" s="7"/>
      <c r="CS81" s="7"/>
      <c r="CU81" s="5">
        <v>12.5</v>
      </c>
      <c r="CV81" s="5">
        <v>0.29499999999999998</v>
      </c>
      <c r="CW81" s="5">
        <v>0.20799999999999999</v>
      </c>
      <c r="CX81" s="5">
        <f t="shared" si="23"/>
        <v>8.6999999999999994E-2</v>
      </c>
      <c r="CY81" s="5"/>
      <c r="CZ81" s="5"/>
    </row>
    <row r="82" spans="22:104" x14ac:dyDescent="0.3">
      <c r="V82" s="5">
        <v>27.4</v>
      </c>
      <c r="W82" s="5">
        <v>9.6000000000000002E-2</v>
      </c>
      <c r="X82" s="5">
        <v>0.16700000000000001</v>
      </c>
      <c r="Y82" s="5">
        <f t="shared" si="15"/>
        <v>-7.1000000000000008E-2</v>
      </c>
      <c r="Z82" s="5"/>
      <c r="AA82" s="5"/>
      <c r="AX82" s="5">
        <v>18.850000000000001</v>
      </c>
      <c r="AY82" s="5">
        <v>0.193</v>
      </c>
      <c r="AZ82" s="5">
        <v>0.125</v>
      </c>
      <c r="BA82" s="5">
        <f t="shared" si="16"/>
        <v>6.8000000000000005E-2</v>
      </c>
      <c r="BB82" s="5"/>
      <c r="BC82" s="5"/>
      <c r="BE82" s="5">
        <v>12.8</v>
      </c>
      <c r="BF82" s="5">
        <v>0.10199999999999999</v>
      </c>
      <c r="BG82" s="5">
        <v>0</v>
      </c>
      <c r="BH82" s="5">
        <f t="shared" si="17"/>
        <v>0.10199999999999999</v>
      </c>
      <c r="BI82" s="5"/>
      <c r="BJ82" s="5"/>
      <c r="BL82" s="5">
        <v>91</v>
      </c>
      <c r="BM82" s="5">
        <v>0.58399999999999996</v>
      </c>
      <c r="BN82" s="5">
        <v>0.125</v>
      </c>
      <c r="BO82" s="5">
        <f t="shared" si="18"/>
        <v>0.45899999999999996</v>
      </c>
      <c r="BP82" s="5"/>
      <c r="BQ82" s="5"/>
      <c r="CG82" s="5">
        <v>10.25</v>
      </c>
      <c r="CH82" s="5">
        <v>9.6000000000000002E-2</v>
      </c>
      <c r="CI82" s="5">
        <v>8.3000000000000004E-2</v>
      </c>
      <c r="CJ82" s="5">
        <f t="shared" si="21"/>
        <v>1.2999999999999998E-2</v>
      </c>
      <c r="CK82" s="5"/>
      <c r="CL82" s="5"/>
      <c r="CN82" s="7">
        <v>76.150000000000006</v>
      </c>
      <c r="CO82" s="7">
        <v>0.45200000000000001</v>
      </c>
      <c r="CP82" s="7">
        <v>0.29199999999999998</v>
      </c>
      <c r="CQ82" s="7">
        <f t="shared" si="22"/>
        <v>0.16000000000000003</v>
      </c>
      <c r="CR82" s="7"/>
      <c r="CS82" s="7"/>
      <c r="CU82" s="5">
        <v>12.65</v>
      </c>
      <c r="CV82" s="5">
        <v>0.28899999999999998</v>
      </c>
      <c r="CW82" s="5">
        <v>0.16700000000000001</v>
      </c>
      <c r="CX82" s="5">
        <f t="shared" si="23"/>
        <v>0.12199999999999997</v>
      </c>
      <c r="CY82" s="5"/>
      <c r="CZ82" s="5"/>
    </row>
    <row r="83" spans="22:104" x14ac:dyDescent="0.3">
      <c r="V83" s="5">
        <v>27.55</v>
      </c>
      <c r="W83" s="5">
        <v>0.09</v>
      </c>
      <c r="X83" s="5">
        <v>0.16700000000000001</v>
      </c>
      <c r="Y83" s="5">
        <f t="shared" si="15"/>
        <v>-7.7000000000000013E-2</v>
      </c>
      <c r="Z83" s="5"/>
      <c r="AA83" s="5"/>
      <c r="AX83" s="5">
        <v>18.95</v>
      </c>
      <c r="AY83" s="5">
        <v>0.187</v>
      </c>
      <c r="AZ83" s="5">
        <v>0.125</v>
      </c>
      <c r="BA83" s="5">
        <f t="shared" si="16"/>
        <v>6.2E-2</v>
      </c>
      <c r="BB83" s="5"/>
      <c r="BC83" s="5"/>
      <c r="BE83" s="5">
        <v>13</v>
      </c>
      <c r="BF83" s="5">
        <v>8.4000000000000005E-2</v>
      </c>
      <c r="BG83" s="5">
        <v>0</v>
      </c>
      <c r="BH83" s="5">
        <f t="shared" si="17"/>
        <v>8.4000000000000005E-2</v>
      </c>
      <c r="BI83" s="5"/>
      <c r="BJ83" s="5"/>
      <c r="BL83" s="5">
        <v>91.15</v>
      </c>
      <c r="BM83" s="5">
        <v>0.57799999999999996</v>
      </c>
      <c r="BN83" s="5">
        <v>0.125</v>
      </c>
      <c r="BO83" s="5">
        <f t="shared" si="18"/>
        <v>0.45299999999999996</v>
      </c>
      <c r="BP83" s="5"/>
      <c r="BQ83" s="5"/>
      <c r="CG83" s="5">
        <v>10.35</v>
      </c>
      <c r="CH83" s="5">
        <v>0.09</v>
      </c>
      <c r="CI83" s="5">
        <v>8.3000000000000004E-2</v>
      </c>
      <c r="CJ83" s="5">
        <f t="shared" si="21"/>
        <v>6.9999999999999923E-3</v>
      </c>
      <c r="CK83" s="5"/>
      <c r="CL83" s="5"/>
      <c r="CN83" s="7">
        <v>77.150000000000006</v>
      </c>
      <c r="CO83" s="7">
        <v>0.44600000000000001</v>
      </c>
      <c r="CP83" s="7">
        <v>0.29199999999999998</v>
      </c>
      <c r="CQ83" s="7">
        <f t="shared" si="22"/>
        <v>0.15400000000000003</v>
      </c>
      <c r="CR83" s="7"/>
      <c r="CS83" s="7"/>
      <c r="CU83" s="5">
        <v>12.75</v>
      </c>
      <c r="CV83" s="5">
        <v>0.27700000000000002</v>
      </c>
      <c r="CW83" s="5">
        <v>0.16700000000000001</v>
      </c>
      <c r="CX83" s="5">
        <f t="shared" si="23"/>
        <v>0.11000000000000001</v>
      </c>
      <c r="CY83" s="5"/>
      <c r="CZ83" s="5"/>
    </row>
    <row r="84" spans="22:104" x14ac:dyDescent="0.3">
      <c r="V84" s="5">
        <v>27.65</v>
      </c>
      <c r="W84" s="5">
        <v>8.4000000000000005E-2</v>
      </c>
      <c r="X84" s="5">
        <v>0.16700000000000001</v>
      </c>
      <c r="Y84" s="5">
        <f t="shared" si="15"/>
        <v>-8.3000000000000004E-2</v>
      </c>
      <c r="Z84" s="5"/>
      <c r="AA84" s="5"/>
      <c r="AX84" s="5">
        <v>19.05</v>
      </c>
      <c r="AY84" s="5">
        <v>0.18099999999999999</v>
      </c>
      <c r="AZ84" s="5">
        <v>0.125</v>
      </c>
      <c r="BA84" s="5">
        <f t="shared" si="16"/>
        <v>5.5999999999999994E-2</v>
      </c>
      <c r="BB84" s="5"/>
      <c r="BC84" s="5"/>
      <c r="BE84" s="5">
        <v>13.2</v>
      </c>
      <c r="BF84" s="5">
        <v>7.8E-2</v>
      </c>
      <c r="BG84" s="5">
        <v>0</v>
      </c>
      <c r="BH84" s="5">
        <f t="shared" si="17"/>
        <v>7.8E-2</v>
      </c>
      <c r="BI84" s="5"/>
      <c r="BJ84" s="5"/>
      <c r="BL84" s="5">
        <v>91.9</v>
      </c>
      <c r="BM84" s="5">
        <v>0.57199999999999995</v>
      </c>
      <c r="BN84" s="5">
        <v>0.125</v>
      </c>
      <c r="BO84" s="5">
        <f t="shared" si="18"/>
        <v>0.44699999999999995</v>
      </c>
      <c r="BP84" s="5"/>
      <c r="BQ84" s="5"/>
      <c r="CG84" s="5">
        <v>10.45</v>
      </c>
      <c r="CH84" s="5">
        <v>7.1999999999999995E-2</v>
      </c>
      <c r="CI84" s="5">
        <v>8.3000000000000004E-2</v>
      </c>
      <c r="CJ84" s="5">
        <f t="shared" si="21"/>
        <v>-1.100000000000001E-2</v>
      </c>
      <c r="CK84" s="5"/>
      <c r="CL84" s="5"/>
      <c r="CN84" s="7">
        <v>77.900000000000006</v>
      </c>
      <c r="CO84" s="7">
        <v>0.44</v>
      </c>
      <c r="CP84" s="7">
        <v>0.29199999999999998</v>
      </c>
      <c r="CQ84" s="7">
        <f t="shared" si="22"/>
        <v>0.14800000000000002</v>
      </c>
      <c r="CR84" s="7"/>
      <c r="CS84" s="7"/>
      <c r="CU84" s="5">
        <v>12.85</v>
      </c>
      <c r="CV84" s="5">
        <v>0.27100000000000002</v>
      </c>
      <c r="CW84" s="5">
        <v>0.16700000000000001</v>
      </c>
      <c r="CX84" s="5">
        <f t="shared" si="23"/>
        <v>0.10400000000000001</v>
      </c>
      <c r="CY84" s="5"/>
      <c r="CZ84" s="5"/>
    </row>
    <row r="85" spans="22:104" x14ac:dyDescent="0.3">
      <c r="V85" s="5">
        <v>27.75</v>
      </c>
      <c r="W85" s="5">
        <v>7.8E-2</v>
      </c>
      <c r="X85" s="5">
        <v>0.16700000000000001</v>
      </c>
      <c r="Y85" s="5">
        <f t="shared" si="15"/>
        <v>-8.900000000000001E-2</v>
      </c>
      <c r="Z85" s="5"/>
      <c r="AA85" s="5"/>
      <c r="AX85" s="5">
        <v>19.149999999999999</v>
      </c>
      <c r="AY85" s="5">
        <v>0.17499999999999999</v>
      </c>
      <c r="AZ85" s="5">
        <v>8.3000000000000004E-2</v>
      </c>
      <c r="BA85" s="5">
        <f t="shared" si="16"/>
        <v>9.1999999999999985E-2</v>
      </c>
      <c r="BB85" s="5"/>
      <c r="BC85" s="5"/>
      <c r="BE85" s="5">
        <v>13.35</v>
      </c>
      <c r="BF85" s="5">
        <v>5.3999999999999999E-2</v>
      </c>
      <c r="BG85" s="5">
        <v>0</v>
      </c>
      <c r="BH85" s="5">
        <f t="shared" si="17"/>
        <v>5.3999999999999999E-2</v>
      </c>
      <c r="BI85" s="5"/>
      <c r="BJ85" s="5"/>
      <c r="BL85" s="5">
        <v>92.8</v>
      </c>
      <c r="BM85" s="5">
        <v>0.56599999999999995</v>
      </c>
      <c r="BN85" s="5">
        <v>0.125</v>
      </c>
      <c r="BO85" s="5">
        <f t="shared" si="18"/>
        <v>0.44099999999999995</v>
      </c>
      <c r="BP85" s="5"/>
      <c r="BQ85" s="5"/>
      <c r="CG85" s="5">
        <v>10.75</v>
      </c>
      <c r="CH85" s="5">
        <v>7.1999999999999995E-2</v>
      </c>
      <c r="CI85" s="5">
        <v>4.2000000000000003E-2</v>
      </c>
      <c r="CJ85" s="5">
        <f t="shared" si="21"/>
        <v>2.9999999999999992E-2</v>
      </c>
      <c r="CK85" s="5"/>
      <c r="CL85" s="5"/>
      <c r="CN85" s="7">
        <v>78.5</v>
      </c>
      <c r="CO85" s="7">
        <v>0.434</v>
      </c>
      <c r="CP85" s="7">
        <v>0.29199999999999998</v>
      </c>
      <c r="CQ85" s="7">
        <f t="shared" si="22"/>
        <v>0.14200000000000002</v>
      </c>
      <c r="CR85" s="7"/>
      <c r="CS85" s="7"/>
      <c r="CU85" s="5">
        <v>12.95</v>
      </c>
      <c r="CV85" s="5">
        <v>0.26500000000000001</v>
      </c>
      <c r="CW85" s="5">
        <v>0.16700000000000001</v>
      </c>
      <c r="CX85" s="5">
        <f t="shared" si="23"/>
        <v>9.8000000000000004E-2</v>
      </c>
      <c r="CY85" s="5"/>
      <c r="CZ85" s="5"/>
    </row>
    <row r="86" spans="22:104" x14ac:dyDescent="0.3">
      <c r="V86" s="5">
        <v>27.85</v>
      </c>
      <c r="W86" s="5">
        <v>6.6000000000000003E-2</v>
      </c>
      <c r="X86" s="5">
        <v>0.125</v>
      </c>
      <c r="Y86" s="5">
        <f t="shared" si="15"/>
        <v>-5.8999999999999997E-2</v>
      </c>
      <c r="Z86" s="5"/>
      <c r="AA86" s="5"/>
      <c r="AX86" s="5">
        <v>19.3</v>
      </c>
      <c r="AY86" s="5">
        <v>0.16900000000000001</v>
      </c>
      <c r="AZ86" s="5">
        <v>8.3000000000000004E-2</v>
      </c>
      <c r="BA86" s="5">
        <f t="shared" si="16"/>
        <v>8.6000000000000007E-2</v>
      </c>
      <c r="BB86" s="5"/>
      <c r="BC86" s="5"/>
      <c r="BE86" s="5">
        <v>13.5</v>
      </c>
      <c r="BF86" s="5">
        <v>4.8000000000000001E-2</v>
      </c>
      <c r="BG86" s="5">
        <v>0</v>
      </c>
      <c r="BH86" s="5">
        <f t="shared" si="17"/>
        <v>4.8000000000000001E-2</v>
      </c>
      <c r="BI86" s="5"/>
      <c r="BJ86" s="5"/>
      <c r="BL86" s="5">
        <v>93.05</v>
      </c>
      <c r="BM86" s="5">
        <v>0.56000000000000005</v>
      </c>
      <c r="BN86" s="5">
        <v>0.125</v>
      </c>
      <c r="BO86" s="5">
        <f t="shared" si="18"/>
        <v>0.43500000000000005</v>
      </c>
      <c r="BP86" s="5"/>
      <c r="BQ86" s="5"/>
      <c r="CG86" s="5">
        <v>11.25</v>
      </c>
      <c r="CH86" s="5">
        <v>0.06</v>
      </c>
      <c r="CI86" s="5">
        <v>4.2000000000000003E-2</v>
      </c>
      <c r="CJ86" s="5">
        <f t="shared" si="21"/>
        <v>1.7999999999999995E-2</v>
      </c>
      <c r="CK86" s="5"/>
      <c r="CL86" s="5"/>
      <c r="CN86" s="7">
        <v>78.849999999999994</v>
      </c>
      <c r="CO86" s="7">
        <v>0.42799999999999999</v>
      </c>
      <c r="CP86" s="7">
        <v>0.29199999999999998</v>
      </c>
      <c r="CQ86" s="7">
        <f t="shared" si="22"/>
        <v>0.13600000000000001</v>
      </c>
      <c r="CR86" s="7"/>
      <c r="CS86" s="7"/>
      <c r="CU86" s="5">
        <v>13.05</v>
      </c>
      <c r="CV86" s="5">
        <v>0.25900000000000001</v>
      </c>
      <c r="CW86" s="5">
        <v>0.16700000000000001</v>
      </c>
      <c r="CX86" s="5">
        <f t="shared" si="23"/>
        <v>9.1999999999999998E-2</v>
      </c>
      <c r="CY86" s="5"/>
      <c r="CZ86" s="5"/>
    </row>
    <row r="87" spans="22:104" x14ac:dyDescent="0.3">
      <c r="V87" s="5">
        <v>28</v>
      </c>
      <c r="W87" s="5">
        <v>0.06</v>
      </c>
      <c r="X87" s="5">
        <v>0.125</v>
      </c>
      <c r="Y87" s="5">
        <f t="shared" si="15"/>
        <v>-6.5000000000000002E-2</v>
      </c>
      <c r="Z87" s="5"/>
      <c r="AA87" s="5"/>
      <c r="AX87" s="5">
        <v>19.45</v>
      </c>
      <c r="AY87" s="5">
        <v>0.16300000000000001</v>
      </c>
      <c r="AZ87" s="5">
        <v>8.3000000000000004E-2</v>
      </c>
      <c r="BA87" s="5">
        <f t="shared" si="16"/>
        <v>0.08</v>
      </c>
      <c r="BB87" s="5"/>
      <c r="BC87" s="5"/>
      <c r="BE87" s="5">
        <v>13.8</v>
      </c>
      <c r="BF87" s="5">
        <v>4.2000000000000003E-2</v>
      </c>
      <c r="BG87" s="5">
        <v>0</v>
      </c>
      <c r="BH87" s="5">
        <f t="shared" si="17"/>
        <v>4.2000000000000003E-2</v>
      </c>
      <c r="BI87" s="5"/>
      <c r="BJ87" s="5"/>
      <c r="BL87" s="5">
        <v>93.15</v>
      </c>
      <c r="BM87" s="5">
        <v>0.55400000000000005</v>
      </c>
      <c r="BN87" s="5">
        <v>0.125</v>
      </c>
      <c r="BO87" s="5">
        <f t="shared" si="18"/>
        <v>0.42900000000000005</v>
      </c>
      <c r="BP87" s="5"/>
      <c r="BQ87" s="5"/>
      <c r="CG87" s="5">
        <v>11.55</v>
      </c>
      <c r="CH87" s="5">
        <v>5.3999999999999999E-2</v>
      </c>
      <c r="CI87" s="5">
        <v>4.2000000000000003E-2</v>
      </c>
      <c r="CJ87" s="5">
        <f t="shared" si="21"/>
        <v>1.1999999999999997E-2</v>
      </c>
      <c r="CK87" s="5"/>
      <c r="CL87" s="5"/>
      <c r="CN87" s="7">
        <v>79.099999999999994</v>
      </c>
      <c r="CO87" s="7">
        <v>0.42199999999999999</v>
      </c>
      <c r="CP87" s="7">
        <v>0.29199999999999998</v>
      </c>
      <c r="CQ87" s="7">
        <f t="shared" si="22"/>
        <v>0.13</v>
      </c>
      <c r="CR87" s="7"/>
      <c r="CS87" s="7"/>
      <c r="CU87" s="5">
        <v>13.15</v>
      </c>
      <c r="CV87" s="5">
        <v>0.25900000000000001</v>
      </c>
      <c r="CW87" s="5">
        <v>0.125</v>
      </c>
      <c r="CX87" s="5">
        <f t="shared" si="23"/>
        <v>0.13400000000000001</v>
      </c>
      <c r="CY87" s="5"/>
      <c r="CZ87" s="5"/>
    </row>
    <row r="88" spans="22:104" x14ac:dyDescent="0.3">
      <c r="V88" s="5">
        <v>28.2</v>
      </c>
      <c r="W88" s="5">
        <v>0.06</v>
      </c>
      <c r="X88" s="5">
        <v>8.3000000000000004E-2</v>
      </c>
      <c r="Y88" s="5">
        <f t="shared" si="15"/>
        <v>-2.3000000000000007E-2</v>
      </c>
      <c r="Z88" s="5"/>
      <c r="AA88" s="5"/>
      <c r="AX88" s="5">
        <v>19.600000000000001</v>
      </c>
      <c r="AY88" s="5">
        <v>0.157</v>
      </c>
      <c r="AZ88" s="5">
        <v>8.3000000000000004E-2</v>
      </c>
      <c r="BA88" s="5">
        <f t="shared" si="16"/>
        <v>7.3999999999999996E-2</v>
      </c>
      <c r="BB88" s="5"/>
      <c r="BC88" s="5"/>
      <c r="BE88" s="5">
        <v>14.05</v>
      </c>
      <c r="BF88" s="5">
        <v>3.5999999999999997E-2</v>
      </c>
      <c r="BG88" s="5">
        <v>0</v>
      </c>
      <c r="BH88" s="5">
        <f t="shared" si="17"/>
        <v>3.5999999999999997E-2</v>
      </c>
      <c r="BI88" s="5"/>
      <c r="BJ88" s="5"/>
      <c r="BL88" s="5">
        <v>94.05</v>
      </c>
      <c r="BM88" s="5">
        <v>0.53600000000000003</v>
      </c>
      <c r="BN88" s="5">
        <v>0.125</v>
      </c>
      <c r="BO88" s="5">
        <f t="shared" si="18"/>
        <v>0.41100000000000003</v>
      </c>
      <c r="BP88" s="5"/>
      <c r="BQ88" s="5"/>
      <c r="CG88" s="5">
        <v>11.9</v>
      </c>
      <c r="CH88" s="5">
        <v>4.2000000000000003E-2</v>
      </c>
      <c r="CI88" s="5">
        <v>4.2000000000000003E-2</v>
      </c>
      <c r="CJ88" s="5">
        <f t="shared" si="21"/>
        <v>0</v>
      </c>
      <c r="CK88" s="5"/>
      <c r="CL88" s="5"/>
      <c r="CN88" s="7">
        <v>79.650000000000006</v>
      </c>
      <c r="CO88" s="7">
        <v>0.41599999999999998</v>
      </c>
      <c r="CP88" s="7">
        <v>0.29199999999999998</v>
      </c>
      <c r="CQ88" s="7">
        <f t="shared" si="22"/>
        <v>0.124</v>
      </c>
      <c r="CR88" s="7"/>
      <c r="CS88" s="7"/>
      <c r="CU88" s="5">
        <v>13.25</v>
      </c>
      <c r="CV88" s="5">
        <v>0.253</v>
      </c>
      <c r="CW88" s="5">
        <v>0.125</v>
      </c>
      <c r="CX88" s="5">
        <f t="shared" si="23"/>
        <v>0.128</v>
      </c>
      <c r="CY88" s="5"/>
      <c r="CZ88" s="5"/>
    </row>
    <row r="89" spans="22:104" x14ac:dyDescent="0.3">
      <c r="V89" s="5">
        <v>28.35</v>
      </c>
      <c r="W89" s="5">
        <v>5.3999999999999999E-2</v>
      </c>
      <c r="X89" s="5">
        <v>8.3000000000000004E-2</v>
      </c>
      <c r="Y89" s="5">
        <f t="shared" si="15"/>
        <v>-2.9000000000000005E-2</v>
      </c>
      <c r="Z89" s="5"/>
      <c r="AA89" s="5"/>
      <c r="AX89" s="5">
        <v>20</v>
      </c>
      <c r="AY89" s="5">
        <v>0.14499999999999999</v>
      </c>
      <c r="AZ89" s="5">
        <v>8.3000000000000004E-2</v>
      </c>
      <c r="BA89" s="5">
        <f t="shared" si="16"/>
        <v>6.1999999999999986E-2</v>
      </c>
      <c r="BB89" s="5"/>
      <c r="BC89" s="5"/>
      <c r="BE89" s="5">
        <v>14.2</v>
      </c>
      <c r="BF89" s="5">
        <v>0.03</v>
      </c>
      <c r="BG89" s="5">
        <v>0</v>
      </c>
      <c r="BH89" s="5">
        <f t="shared" si="17"/>
        <v>0.03</v>
      </c>
      <c r="BI89" s="5"/>
      <c r="BJ89" s="5"/>
      <c r="BL89" s="5">
        <v>95.05</v>
      </c>
      <c r="BM89" s="5">
        <v>0.53</v>
      </c>
      <c r="BN89" s="5">
        <v>0.125</v>
      </c>
      <c r="BO89" s="5">
        <f t="shared" si="18"/>
        <v>0.40500000000000003</v>
      </c>
      <c r="BP89" s="5"/>
      <c r="BQ89" s="5"/>
      <c r="CG89" s="5">
        <v>12.3</v>
      </c>
      <c r="CH89" s="5">
        <v>3.5999999999999997E-2</v>
      </c>
      <c r="CI89" s="5">
        <v>4.2000000000000003E-2</v>
      </c>
      <c r="CJ89" s="5">
        <f t="shared" si="21"/>
        <v>-6.0000000000000053E-3</v>
      </c>
      <c r="CK89" s="5"/>
      <c r="CL89" s="5"/>
      <c r="CN89" s="7">
        <v>80.349999999999994</v>
      </c>
      <c r="CO89" s="7">
        <v>0.41</v>
      </c>
      <c r="CP89" s="7">
        <v>0.29199999999999998</v>
      </c>
      <c r="CQ89" s="7">
        <f t="shared" si="22"/>
        <v>0.11799999999999999</v>
      </c>
      <c r="CR89" s="7"/>
      <c r="CS89" s="7"/>
      <c r="CU89" s="5">
        <v>13.4</v>
      </c>
      <c r="CV89" s="5">
        <v>0.247</v>
      </c>
      <c r="CW89" s="5">
        <v>0.125</v>
      </c>
      <c r="CX89" s="5">
        <f t="shared" si="23"/>
        <v>0.122</v>
      </c>
      <c r="CY89" s="5"/>
      <c r="CZ89" s="5"/>
    </row>
    <row r="90" spans="22:104" x14ac:dyDescent="0.3">
      <c r="V90" s="5">
        <v>28.55</v>
      </c>
      <c r="W90" s="5">
        <v>4.8000000000000001E-2</v>
      </c>
      <c r="X90" s="5">
        <v>8.3000000000000004E-2</v>
      </c>
      <c r="Y90" s="5">
        <f t="shared" si="15"/>
        <v>-3.5000000000000003E-2</v>
      </c>
      <c r="Z90" s="5"/>
      <c r="AA90" s="5"/>
      <c r="AX90" s="5">
        <v>20.350000000000001</v>
      </c>
      <c r="AY90" s="5">
        <v>0.13900000000000001</v>
      </c>
      <c r="AZ90" s="5">
        <v>8.3000000000000004E-2</v>
      </c>
      <c r="BA90" s="5">
        <f t="shared" si="16"/>
        <v>5.6000000000000008E-2</v>
      </c>
      <c r="BB90" s="5"/>
      <c r="BC90" s="5"/>
      <c r="BE90" s="5">
        <v>14.35</v>
      </c>
      <c r="BF90" s="5">
        <v>2.4E-2</v>
      </c>
      <c r="BG90" s="5">
        <v>0</v>
      </c>
      <c r="BH90" s="5">
        <f t="shared" si="17"/>
        <v>2.4E-2</v>
      </c>
      <c r="BI90" s="5"/>
      <c r="BJ90" s="5"/>
      <c r="BL90" s="5">
        <v>95.65</v>
      </c>
      <c r="BM90" s="5">
        <v>0.53</v>
      </c>
      <c r="BN90" s="5">
        <v>8.3000000000000004E-2</v>
      </c>
      <c r="BO90" s="5">
        <f t="shared" si="18"/>
        <v>0.44700000000000001</v>
      </c>
      <c r="BP90" s="5"/>
      <c r="BQ90" s="5"/>
      <c r="CG90" s="5">
        <v>12.55</v>
      </c>
      <c r="CH90" s="5">
        <v>0.03</v>
      </c>
      <c r="CI90" s="5">
        <v>4.2000000000000003E-2</v>
      </c>
      <c r="CJ90" s="5">
        <f t="shared" si="21"/>
        <v>-1.2000000000000004E-2</v>
      </c>
      <c r="CK90" s="5"/>
      <c r="CL90" s="5"/>
      <c r="CN90" s="7">
        <v>81</v>
      </c>
      <c r="CO90" s="7">
        <v>0.40400000000000003</v>
      </c>
      <c r="CP90" s="7">
        <v>0.29199999999999998</v>
      </c>
      <c r="CQ90" s="7">
        <f t="shared" si="22"/>
        <v>0.11200000000000004</v>
      </c>
      <c r="CR90" s="7"/>
      <c r="CS90" s="7"/>
      <c r="CU90" s="5">
        <v>13.6</v>
      </c>
      <c r="CV90" s="5">
        <v>0.24099999999999999</v>
      </c>
      <c r="CW90" s="5">
        <v>0.125</v>
      </c>
      <c r="CX90" s="5">
        <f t="shared" si="23"/>
        <v>0.11599999999999999</v>
      </c>
      <c r="CY90" s="5"/>
      <c r="CZ90" s="5"/>
    </row>
    <row r="91" spans="22:104" x14ac:dyDescent="0.3">
      <c r="V91" s="5">
        <v>28.85</v>
      </c>
      <c r="W91" s="5">
        <v>4.2000000000000003E-2</v>
      </c>
      <c r="X91" s="5">
        <v>8.3000000000000004E-2</v>
      </c>
      <c r="Y91" s="5">
        <f t="shared" si="15"/>
        <v>-4.1000000000000002E-2</v>
      </c>
      <c r="Z91" s="5"/>
      <c r="AA91" s="5"/>
      <c r="AX91" s="5">
        <v>20.45</v>
      </c>
      <c r="AY91" s="5">
        <v>0.13300000000000001</v>
      </c>
      <c r="AZ91" s="5">
        <v>8.3000000000000004E-2</v>
      </c>
      <c r="BA91" s="5">
        <f t="shared" si="16"/>
        <v>0.05</v>
      </c>
      <c r="BB91" s="5"/>
      <c r="BC91" s="5"/>
      <c r="BE91" s="5">
        <v>14.6</v>
      </c>
      <c r="BF91" s="5">
        <v>1.7999999999999999E-2</v>
      </c>
      <c r="BG91" s="5">
        <v>0</v>
      </c>
      <c r="BH91" s="5">
        <f t="shared" si="17"/>
        <v>1.7999999999999999E-2</v>
      </c>
      <c r="BI91" s="5"/>
      <c r="BJ91" s="5"/>
      <c r="BL91" s="5">
        <v>96.65</v>
      </c>
      <c r="BM91" s="5">
        <v>0.51200000000000001</v>
      </c>
      <c r="BN91" s="5">
        <v>8.3000000000000004E-2</v>
      </c>
      <c r="BO91" s="5">
        <f t="shared" si="18"/>
        <v>0.42899999999999999</v>
      </c>
      <c r="BP91" s="5"/>
      <c r="BQ91" s="5"/>
      <c r="CG91" s="5">
        <v>13.1</v>
      </c>
      <c r="CH91" s="5">
        <v>2.4E-2</v>
      </c>
      <c r="CI91" s="5">
        <v>4.2000000000000003E-2</v>
      </c>
      <c r="CJ91" s="5">
        <f t="shared" si="21"/>
        <v>-1.8000000000000002E-2</v>
      </c>
      <c r="CK91" s="5"/>
      <c r="CL91" s="5"/>
      <c r="CN91" s="7">
        <v>81.8</v>
      </c>
      <c r="CO91" s="7">
        <v>0.39800000000000002</v>
      </c>
      <c r="CP91" s="7">
        <v>0.29199999999999998</v>
      </c>
      <c r="CQ91" s="7">
        <f t="shared" si="22"/>
        <v>0.10600000000000004</v>
      </c>
      <c r="CR91" s="7"/>
      <c r="CS91" s="7"/>
      <c r="CU91" s="5">
        <v>13.75</v>
      </c>
      <c r="CV91" s="5">
        <v>0.24099999999999999</v>
      </c>
      <c r="CW91" s="5">
        <v>8.3000000000000004E-2</v>
      </c>
      <c r="CX91" s="5">
        <f t="shared" si="23"/>
        <v>0.15799999999999997</v>
      </c>
      <c r="CY91" s="5"/>
      <c r="CZ91" s="5"/>
    </row>
    <row r="92" spans="22:104" x14ac:dyDescent="0.3">
      <c r="V92" s="5">
        <v>29.05</v>
      </c>
      <c r="W92" s="5">
        <v>3.5999999999999997E-2</v>
      </c>
      <c r="X92" s="5">
        <v>8.3000000000000004E-2</v>
      </c>
      <c r="Y92" s="5">
        <f t="shared" si="15"/>
        <v>-4.7000000000000007E-2</v>
      </c>
      <c r="Z92" s="5"/>
      <c r="AA92" s="5"/>
      <c r="AX92" s="5">
        <v>20.7</v>
      </c>
      <c r="AY92" s="5">
        <v>0.12</v>
      </c>
      <c r="AZ92" s="5">
        <v>8.3000000000000004E-2</v>
      </c>
      <c r="BA92" s="5">
        <f t="shared" si="16"/>
        <v>3.6999999999999991E-2</v>
      </c>
      <c r="BB92" s="5"/>
      <c r="BC92" s="5"/>
      <c r="BE92" s="5">
        <v>14.95</v>
      </c>
      <c r="BF92" s="5">
        <v>1.2E-2</v>
      </c>
      <c r="BG92" s="5">
        <v>0</v>
      </c>
      <c r="BH92" s="5">
        <f t="shared" si="17"/>
        <v>1.2E-2</v>
      </c>
      <c r="BI92" s="5"/>
      <c r="BJ92" s="5"/>
      <c r="BL92" s="5">
        <v>98.95</v>
      </c>
      <c r="BM92" s="5">
        <v>0.50600000000000001</v>
      </c>
      <c r="BN92" s="5">
        <v>8.3000000000000004E-2</v>
      </c>
      <c r="BO92" s="5">
        <f t="shared" si="18"/>
        <v>0.42299999999999999</v>
      </c>
      <c r="BP92" s="5"/>
      <c r="BQ92" s="5"/>
      <c r="CG92" s="5">
        <v>13.65</v>
      </c>
      <c r="CH92" s="5">
        <v>1.7999999999999999E-2</v>
      </c>
      <c r="CI92" s="5">
        <v>4.2000000000000003E-2</v>
      </c>
      <c r="CJ92" s="5">
        <f t="shared" si="21"/>
        <v>-2.4000000000000004E-2</v>
      </c>
      <c r="CK92" s="5"/>
      <c r="CL92" s="5"/>
      <c r="CN92" s="7">
        <v>82.8</v>
      </c>
      <c r="CO92" s="7">
        <v>0.39200000000000002</v>
      </c>
      <c r="CP92" s="7">
        <v>0.29199999999999998</v>
      </c>
      <c r="CQ92" s="7">
        <f t="shared" si="22"/>
        <v>0.10000000000000003</v>
      </c>
      <c r="CR92" s="7"/>
      <c r="CS92" s="7"/>
      <c r="CU92" s="5">
        <v>13.95</v>
      </c>
      <c r="CV92" s="5">
        <v>0.23499999999999999</v>
      </c>
      <c r="CW92" s="5">
        <v>8.3000000000000004E-2</v>
      </c>
      <c r="CX92" s="5">
        <f t="shared" si="23"/>
        <v>0.15199999999999997</v>
      </c>
      <c r="CY92" s="5"/>
      <c r="CZ92" s="5"/>
    </row>
    <row r="93" spans="22:104" x14ac:dyDescent="0.3">
      <c r="V93" s="5">
        <v>29.5</v>
      </c>
      <c r="W93" s="5">
        <v>0.03</v>
      </c>
      <c r="X93" s="5">
        <v>8.3000000000000004E-2</v>
      </c>
      <c r="Y93" s="5">
        <f t="shared" si="15"/>
        <v>-5.3000000000000005E-2</v>
      </c>
      <c r="Z93" s="5"/>
      <c r="AA93" s="5"/>
      <c r="AX93" s="5">
        <v>20.95</v>
      </c>
      <c r="AY93" s="5">
        <v>0.114</v>
      </c>
      <c r="AZ93" s="5">
        <v>0</v>
      </c>
      <c r="BA93" s="5">
        <f t="shared" si="16"/>
        <v>0.114</v>
      </c>
      <c r="BB93" s="5"/>
      <c r="BC93" s="5"/>
      <c r="BE93" s="5">
        <v>15.65</v>
      </c>
      <c r="BF93" s="5">
        <v>6.0000000000000001E-3</v>
      </c>
      <c r="BG93" s="5">
        <v>0</v>
      </c>
      <c r="BH93" s="5">
        <f t="shared" si="17"/>
        <v>6.0000000000000001E-3</v>
      </c>
      <c r="BI93" s="5"/>
      <c r="BJ93" s="5"/>
      <c r="BL93" s="5">
        <v>101.2</v>
      </c>
      <c r="BM93" s="5">
        <v>0.5</v>
      </c>
      <c r="BN93" s="5">
        <v>8.3000000000000004E-2</v>
      </c>
      <c r="BO93" s="5">
        <f t="shared" si="18"/>
        <v>0.41699999999999998</v>
      </c>
      <c r="BP93" s="5"/>
      <c r="BQ93" s="5"/>
      <c r="CG93" s="5">
        <v>13.85</v>
      </c>
      <c r="CH93" s="5">
        <v>1.2E-2</v>
      </c>
      <c r="CI93" s="5">
        <v>4.2000000000000003E-2</v>
      </c>
      <c r="CJ93" s="5">
        <f t="shared" si="21"/>
        <v>-3.0000000000000002E-2</v>
      </c>
      <c r="CK93" s="5"/>
      <c r="CL93" s="5"/>
      <c r="CN93" s="7">
        <v>83.6</v>
      </c>
      <c r="CO93" s="7">
        <v>0.38600000000000001</v>
      </c>
      <c r="CP93" s="7">
        <v>0.29199999999999998</v>
      </c>
      <c r="CQ93" s="7">
        <f t="shared" si="22"/>
        <v>9.4000000000000028E-2</v>
      </c>
      <c r="CR93" s="7"/>
      <c r="CS93" s="7"/>
      <c r="CU93" s="5">
        <v>14.2</v>
      </c>
      <c r="CV93" s="5">
        <v>0.223</v>
      </c>
      <c r="CW93" s="5">
        <v>8.3000000000000004E-2</v>
      </c>
      <c r="CX93" s="5">
        <f t="shared" si="23"/>
        <v>0.14000000000000001</v>
      </c>
      <c r="CY93" s="5"/>
      <c r="CZ93" s="5"/>
    </row>
    <row r="94" spans="22:104" x14ac:dyDescent="0.3">
      <c r="V94" s="5">
        <v>30.2</v>
      </c>
      <c r="W94" s="5">
        <v>2.4E-2</v>
      </c>
      <c r="X94" s="5">
        <v>8.3000000000000004E-2</v>
      </c>
      <c r="Y94" s="5">
        <f t="shared" si="15"/>
        <v>-5.9000000000000004E-2</v>
      </c>
      <c r="Z94" s="5"/>
      <c r="AA94" s="5"/>
      <c r="AX94" s="5">
        <v>21.05</v>
      </c>
      <c r="AY94" s="5">
        <v>0.108</v>
      </c>
      <c r="AZ94" s="5">
        <v>0</v>
      </c>
      <c r="BA94" s="5">
        <f t="shared" si="16"/>
        <v>0.108</v>
      </c>
      <c r="BB94" s="5"/>
      <c r="BC94" s="5"/>
      <c r="BE94" s="5">
        <v>17.2</v>
      </c>
      <c r="BF94" s="5">
        <v>0</v>
      </c>
      <c r="BG94" s="5">
        <v>0</v>
      </c>
      <c r="BH94" s="5">
        <f t="shared" si="17"/>
        <v>0</v>
      </c>
      <c r="BI94" s="5"/>
      <c r="BJ94" s="5"/>
      <c r="BL94" s="5">
        <v>101.8</v>
      </c>
      <c r="BM94" s="5">
        <v>0.49399999999999999</v>
      </c>
      <c r="BN94" s="5">
        <v>8.3000000000000004E-2</v>
      </c>
      <c r="BO94" s="5">
        <f t="shared" si="18"/>
        <v>0.41099999999999998</v>
      </c>
      <c r="BP94" s="5"/>
      <c r="BQ94" s="5"/>
      <c r="CG94" s="5">
        <v>15.35</v>
      </c>
      <c r="CH94" s="5">
        <v>6.0000000000000001E-3</v>
      </c>
      <c r="CI94" s="5">
        <v>0</v>
      </c>
      <c r="CJ94" s="5">
        <f t="shared" si="21"/>
        <v>6.0000000000000001E-3</v>
      </c>
      <c r="CK94" s="5"/>
      <c r="CL94" s="5"/>
      <c r="CN94" s="7">
        <v>84</v>
      </c>
      <c r="CO94" s="7">
        <v>0.38</v>
      </c>
      <c r="CP94" s="7">
        <v>0.29199999999999998</v>
      </c>
      <c r="CQ94" s="7">
        <f t="shared" si="22"/>
        <v>8.8000000000000023E-2</v>
      </c>
      <c r="CR94" s="7"/>
      <c r="CS94" s="7"/>
      <c r="CU94" s="5">
        <v>14.4</v>
      </c>
      <c r="CV94" s="5">
        <v>0.217</v>
      </c>
      <c r="CW94" s="5">
        <v>8.3000000000000004E-2</v>
      </c>
      <c r="CX94" s="5">
        <f t="shared" si="23"/>
        <v>0.13400000000000001</v>
      </c>
      <c r="CY94" s="5"/>
      <c r="CZ94" s="5"/>
    </row>
    <row r="95" spans="22:104" x14ac:dyDescent="0.3">
      <c r="V95" s="5">
        <v>30.8</v>
      </c>
      <c r="W95" s="5">
        <v>1.7999999999999999E-2</v>
      </c>
      <c r="X95" s="5">
        <v>8.3000000000000004E-2</v>
      </c>
      <c r="Y95" s="5">
        <f t="shared" si="15"/>
        <v>-6.5000000000000002E-2</v>
      </c>
      <c r="Z95" s="5"/>
      <c r="AA95" s="5"/>
      <c r="AX95" s="5">
        <v>21.3</v>
      </c>
      <c r="AY95" s="5">
        <v>9.6000000000000002E-2</v>
      </c>
      <c r="AZ95" s="5">
        <v>0</v>
      </c>
      <c r="BA95" s="5">
        <f t="shared" si="16"/>
        <v>9.6000000000000002E-2</v>
      </c>
      <c r="BB95" s="5"/>
      <c r="BC95" s="5"/>
      <c r="BL95" s="5">
        <v>102.2</v>
      </c>
      <c r="BM95" s="5">
        <v>0.48799999999999999</v>
      </c>
      <c r="BN95" s="5">
        <v>8.3000000000000004E-2</v>
      </c>
      <c r="BO95" s="5">
        <f t="shared" si="18"/>
        <v>0.40499999999999997</v>
      </c>
      <c r="BP95" s="5"/>
      <c r="BQ95" s="5"/>
      <c r="CG95" s="5">
        <v>17.8</v>
      </c>
      <c r="CH95" s="5">
        <v>0</v>
      </c>
      <c r="CI95" s="5">
        <v>0</v>
      </c>
      <c r="CJ95" s="5">
        <f t="shared" si="21"/>
        <v>0</v>
      </c>
      <c r="CK95" s="5"/>
      <c r="CL95" s="5"/>
      <c r="CN95" s="7">
        <v>84.95</v>
      </c>
      <c r="CO95" s="7">
        <v>0.373</v>
      </c>
      <c r="CP95" s="7">
        <v>0.29199999999999998</v>
      </c>
      <c r="CQ95" s="7">
        <f t="shared" si="22"/>
        <v>8.1000000000000016E-2</v>
      </c>
      <c r="CR95" s="7"/>
      <c r="CS95" s="7"/>
      <c r="CU95" s="5">
        <v>14.55</v>
      </c>
      <c r="CV95" s="5">
        <v>0.21099999999999999</v>
      </c>
      <c r="CW95" s="5">
        <v>8.3000000000000004E-2</v>
      </c>
      <c r="CX95" s="5">
        <f t="shared" si="23"/>
        <v>0.128</v>
      </c>
      <c r="CY95" s="5"/>
      <c r="CZ95" s="5"/>
    </row>
    <row r="96" spans="22:104" x14ac:dyDescent="0.3">
      <c r="V96" s="5">
        <v>31.2</v>
      </c>
      <c r="W96" s="5">
        <v>6.0000000000000001E-3</v>
      </c>
      <c r="X96" s="5">
        <v>8.3000000000000004E-2</v>
      </c>
      <c r="Y96" s="5">
        <f t="shared" si="15"/>
        <v>-7.6999999999999999E-2</v>
      </c>
      <c r="Z96" s="5"/>
      <c r="AA96" s="5"/>
      <c r="AX96" s="5">
        <v>21.6</v>
      </c>
      <c r="AY96" s="5">
        <v>0.09</v>
      </c>
      <c r="AZ96" s="5">
        <v>0</v>
      </c>
      <c r="BA96" s="5">
        <f t="shared" si="16"/>
        <v>0.09</v>
      </c>
      <c r="BB96" s="5"/>
      <c r="BC96" s="5"/>
      <c r="BL96" s="5">
        <v>104.05</v>
      </c>
      <c r="BM96" s="5">
        <v>0.48199999999999998</v>
      </c>
      <c r="BN96" s="5">
        <v>8.3000000000000004E-2</v>
      </c>
      <c r="BO96" s="5">
        <f t="shared" si="18"/>
        <v>0.39899999999999997</v>
      </c>
      <c r="BP96" s="5"/>
      <c r="BQ96" s="5"/>
      <c r="CN96" s="7">
        <v>86.3</v>
      </c>
      <c r="CO96" s="7">
        <v>0.36699999999999999</v>
      </c>
      <c r="CP96" s="7">
        <v>0.29199999999999998</v>
      </c>
      <c r="CQ96" s="7">
        <f t="shared" si="22"/>
        <v>7.5000000000000011E-2</v>
      </c>
      <c r="CR96" s="7"/>
      <c r="CS96" s="7"/>
      <c r="CU96" s="5">
        <v>14.65</v>
      </c>
      <c r="CV96" s="5">
        <v>0.20499999999999999</v>
      </c>
      <c r="CW96" s="5">
        <v>8.3000000000000004E-2</v>
      </c>
      <c r="CX96" s="5">
        <f t="shared" si="23"/>
        <v>0.12199999999999998</v>
      </c>
      <c r="CY96" s="5"/>
      <c r="CZ96" s="5"/>
    </row>
    <row r="97" spans="22:104" x14ac:dyDescent="0.3">
      <c r="V97" s="5">
        <v>31.9</v>
      </c>
      <c r="W97" s="5">
        <v>6.0000000000000001E-3</v>
      </c>
      <c r="X97" s="5">
        <v>4.2000000000000003E-2</v>
      </c>
      <c r="Y97" s="5">
        <f t="shared" si="15"/>
        <v>-3.6000000000000004E-2</v>
      </c>
      <c r="Z97" s="5"/>
      <c r="AA97" s="5"/>
      <c r="AX97" s="5">
        <v>21.95</v>
      </c>
      <c r="AY97" s="5">
        <v>8.4000000000000005E-2</v>
      </c>
      <c r="AZ97" s="5">
        <v>0</v>
      </c>
      <c r="BA97" s="5">
        <f t="shared" si="16"/>
        <v>8.4000000000000005E-2</v>
      </c>
      <c r="BB97" s="5"/>
      <c r="BC97" s="5"/>
      <c r="BL97" s="5">
        <v>105.75</v>
      </c>
      <c r="BM97" s="5">
        <v>0.47599999999999998</v>
      </c>
      <c r="BN97" s="5">
        <v>8.3000000000000004E-2</v>
      </c>
      <c r="BO97" s="5">
        <f t="shared" si="18"/>
        <v>0.39299999999999996</v>
      </c>
      <c r="BP97" s="5"/>
      <c r="BQ97" s="5"/>
      <c r="CN97" s="7">
        <v>86.85</v>
      </c>
      <c r="CO97" s="7">
        <v>0.36099999999999999</v>
      </c>
      <c r="CP97" s="7">
        <v>0.29199999999999998</v>
      </c>
      <c r="CQ97" s="7">
        <f t="shared" si="22"/>
        <v>6.9000000000000006E-2</v>
      </c>
      <c r="CR97" s="7"/>
      <c r="CS97" s="7"/>
      <c r="CU97" s="5">
        <v>14.8</v>
      </c>
      <c r="CV97" s="5">
        <v>0.19900000000000001</v>
      </c>
      <c r="CW97" s="5">
        <v>8.3000000000000004E-2</v>
      </c>
      <c r="CX97" s="5">
        <f t="shared" si="23"/>
        <v>0.11600000000000001</v>
      </c>
      <c r="CY97" s="5"/>
      <c r="CZ97" s="5"/>
    </row>
    <row r="98" spans="22:104" x14ac:dyDescent="0.3">
      <c r="V98" s="5">
        <v>33.35</v>
      </c>
      <c r="W98" s="5">
        <v>6.0000000000000001E-3</v>
      </c>
      <c r="X98" s="5">
        <v>0</v>
      </c>
      <c r="Y98" s="5">
        <f t="shared" si="15"/>
        <v>6.0000000000000001E-3</v>
      </c>
      <c r="Z98" s="5"/>
      <c r="AA98" s="5"/>
      <c r="AX98" s="5">
        <v>22.35</v>
      </c>
      <c r="AY98" s="5">
        <v>7.8E-2</v>
      </c>
      <c r="AZ98" s="5">
        <v>0</v>
      </c>
      <c r="BA98" s="5">
        <f t="shared" si="16"/>
        <v>7.8E-2</v>
      </c>
      <c r="BB98" s="5"/>
      <c r="BC98" s="5"/>
      <c r="BL98" s="5">
        <v>106.35</v>
      </c>
      <c r="BM98" s="5">
        <v>0.47</v>
      </c>
      <c r="BN98" s="5">
        <v>8.3000000000000004E-2</v>
      </c>
      <c r="BO98" s="5">
        <f t="shared" si="18"/>
        <v>0.38699999999999996</v>
      </c>
      <c r="BP98" s="5"/>
      <c r="BQ98" s="5"/>
      <c r="CN98" s="7">
        <v>87.45</v>
      </c>
      <c r="CO98" s="7">
        <v>0.35499999999999998</v>
      </c>
      <c r="CP98" s="7">
        <v>0.29199999999999998</v>
      </c>
      <c r="CQ98" s="7">
        <f t="shared" si="22"/>
        <v>6.3E-2</v>
      </c>
      <c r="CR98" s="7"/>
      <c r="CS98" s="7"/>
      <c r="CU98" s="5">
        <v>15</v>
      </c>
      <c r="CV98" s="5">
        <v>0.193</v>
      </c>
      <c r="CW98" s="5">
        <v>8.3000000000000004E-2</v>
      </c>
      <c r="CX98" s="5">
        <f t="shared" si="23"/>
        <v>0.11</v>
      </c>
      <c r="CY98" s="5"/>
      <c r="CZ98" s="5"/>
    </row>
    <row r="99" spans="22:104" x14ac:dyDescent="0.3">
      <c r="V99" s="5">
        <v>35.200000000000003</v>
      </c>
      <c r="W99" s="5">
        <v>0</v>
      </c>
      <c r="X99" s="5">
        <v>0</v>
      </c>
      <c r="Y99" s="5">
        <f t="shared" si="15"/>
        <v>0</v>
      </c>
      <c r="Z99" s="5"/>
      <c r="AA99" s="5"/>
      <c r="AX99" s="5">
        <v>22.65</v>
      </c>
      <c r="AY99" s="5">
        <v>6.6000000000000003E-2</v>
      </c>
      <c r="AZ99" s="5">
        <v>0</v>
      </c>
      <c r="BA99" s="5">
        <f t="shared" si="16"/>
        <v>6.6000000000000003E-2</v>
      </c>
      <c r="BB99" s="5"/>
      <c r="BC99" s="5"/>
      <c r="BL99" s="5">
        <v>108.4</v>
      </c>
      <c r="BM99" s="5">
        <v>0.46400000000000002</v>
      </c>
      <c r="BN99" s="5">
        <v>8.3000000000000004E-2</v>
      </c>
      <c r="BO99" s="5">
        <f t="shared" si="18"/>
        <v>0.38100000000000001</v>
      </c>
      <c r="BP99" s="5"/>
      <c r="BQ99" s="5"/>
      <c r="CN99" s="7">
        <v>88.2</v>
      </c>
      <c r="CO99" s="7">
        <v>0.35499999999999998</v>
      </c>
      <c r="CP99" s="7">
        <v>0.25</v>
      </c>
      <c r="CQ99" s="7">
        <f t="shared" si="22"/>
        <v>0.10499999999999998</v>
      </c>
      <c r="CR99" s="7"/>
      <c r="CS99" s="7"/>
      <c r="CU99" s="5">
        <v>15.15</v>
      </c>
      <c r="CV99" s="5">
        <v>0.17499999999999999</v>
      </c>
      <c r="CW99" s="5">
        <v>8.3000000000000004E-2</v>
      </c>
      <c r="CX99" s="5">
        <f t="shared" si="23"/>
        <v>9.1999999999999985E-2</v>
      </c>
      <c r="CY99" s="5"/>
      <c r="CZ99" s="5"/>
    </row>
    <row r="100" spans="22:104" x14ac:dyDescent="0.3">
      <c r="V100" s="5"/>
      <c r="W100" s="5"/>
      <c r="X100" s="5"/>
      <c r="Y100" s="5"/>
      <c r="Z100" s="5"/>
      <c r="AA100" s="5"/>
      <c r="AX100" s="5">
        <v>22.85</v>
      </c>
      <c r="AY100" s="5">
        <v>5.3999999999999999E-2</v>
      </c>
      <c r="AZ100" s="5">
        <v>0</v>
      </c>
      <c r="BA100" s="5">
        <f t="shared" si="16"/>
        <v>5.3999999999999999E-2</v>
      </c>
      <c r="BB100" s="5"/>
      <c r="BC100" s="5"/>
      <c r="BL100" s="5">
        <v>110.2</v>
      </c>
      <c r="BM100" s="5">
        <v>0.46400000000000002</v>
      </c>
      <c r="BN100" s="5">
        <v>4.2000000000000003E-2</v>
      </c>
      <c r="BO100" s="5">
        <f t="shared" si="18"/>
        <v>0.42200000000000004</v>
      </c>
      <c r="BP100" s="5"/>
      <c r="BQ100" s="5"/>
      <c r="CN100" s="7">
        <v>88.55</v>
      </c>
      <c r="CO100" s="7">
        <v>0.34899999999999998</v>
      </c>
      <c r="CP100" s="7">
        <v>0.25</v>
      </c>
      <c r="CQ100" s="7">
        <f t="shared" si="22"/>
        <v>9.8999999999999977E-2</v>
      </c>
      <c r="CR100" s="7"/>
      <c r="CS100" s="7"/>
      <c r="CU100" s="5">
        <v>15.25</v>
      </c>
      <c r="CV100" s="5">
        <v>0.16900000000000001</v>
      </c>
      <c r="CW100" s="5">
        <v>8.3000000000000004E-2</v>
      </c>
      <c r="CX100" s="5">
        <f t="shared" si="23"/>
        <v>8.6000000000000007E-2</v>
      </c>
      <c r="CY100" s="5"/>
      <c r="CZ100" s="5"/>
    </row>
    <row r="101" spans="22:104" x14ac:dyDescent="0.3">
      <c r="V101" s="5"/>
      <c r="W101" s="5"/>
      <c r="X101" s="5"/>
      <c r="Y101" s="5"/>
      <c r="Z101" s="5"/>
      <c r="AA101" s="5"/>
      <c r="AX101" s="5">
        <v>23</v>
      </c>
      <c r="AY101" s="5">
        <v>4.8000000000000001E-2</v>
      </c>
      <c r="AZ101" s="5">
        <v>0</v>
      </c>
      <c r="BA101" s="5">
        <f t="shared" si="16"/>
        <v>4.8000000000000001E-2</v>
      </c>
      <c r="BB101" s="5"/>
      <c r="BC101" s="5"/>
      <c r="BL101" s="5">
        <v>110.5</v>
      </c>
      <c r="BM101" s="5">
        <v>0.45800000000000002</v>
      </c>
      <c r="BN101" s="5">
        <v>4.2000000000000003E-2</v>
      </c>
      <c r="BO101" s="5">
        <f t="shared" si="18"/>
        <v>0.41600000000000004</v>
      </c>
      <c r="BP101" s="5"/>
      <c r="BQ101" s="5"/>
      <c r="CN101" s="7">
        <v>88.75</v>
      </c>
      <c r="CO101" s="7">
        <v>0.34300000000000003</v>
      </c>
      <c r="CP101" s="7">
        <v>0.25</v>
      </c>
      <c r="CQ101" s="7">
        <f t="shared" si="22"/>
        <v>9.3000000000000027E-2</v>
      </c>
      <c r="CR101" s="7"/>
      <c r="CS101" s="7"/>
      <c r="CU101" s="5">
        <v>15.35</v>
      </c>
      <c r="CV101" s="5">
        <v>0.16900000000000001</v>
      </c>
      <c r="CW101" s="5">
        <v>4.2000000000000003E-2</v>
      </c>
      <c r="CX101" s="5">
        <f t="shared" si="23"/>
        <v>0.127</v>
      </c>
      <c r="CY101" s="5"/>
      <c r="CZ101" s="5"/>
    </row>
    <row r="102" spans="22:104" x14ac:dyDescent="0.3">
      <c r="V102" s="5"/>
      <c r="W102" s="5"/>
      <c r="X102" s="5"/>
      <c r="Y102" s="5"/>
      <c r="Z102" s="5"/>
      <c r="AA102" s="5"/>
      <c r="AX102" s="5">
        <v>23.55</v>
      </c>
      <c r="AY102" s="5">
        <v>4.2000000000000003E-2</v>
      </c>
      <c r="AZ102" s="5">
        <v>0</v>
      </c>
      <c r="BA102" s="5">
        <f t="shared" si="16"/>
        <v>4.2000000000000003E-2</v>
      </c>
      <c r="BB102" s="5"/>
      <c r="BC102" s="5"/>
      <c r="BL102" s="5">
        <v>111.35</v>
      </c>
      <c r="BM102" s="5">
        <v>0.45200000000000001</v>
      </c>
      <c r="BN102" s="5">
        <v>4.2000000000000003E-2</v>
      </c>
      <c r="BO102" s="5">
        <f t="shared" si="18"/>
        <v>0.41000000000000003</v>
      </c>
      <c r="BP102" s="5"/>
      <c r="BQ102" s="5"/>
      <c r="CN102" s="7">
        <v>89.35</v>
      </c>
      <c r="CO102" s="7">
        <v>0.33700000000000002</v>
      </c>
      <c r="CP102" s="7">
        <v>0.25</v>
      </c>
      <c r="CQ102" s="7">
        <f t="shared" si="22"/>
        <v>8.7000000000000022E-2</v>
      </c>
      <c r="CR102" s="7"/>
      <c r="CS102" s="7"/>
      <c r="CU102" s="5">
        <v>15.5</v>
      </c>
      <c r="CV102" s="5">
        <v>0.151</v>
      </c>
      <c r="CW102" s="5">
        <v>4.2000000000000003E-2</v>
      </c>
      <c r="CX102" s="5">
        <f t="shared" si="23"/>
        <v>0.10899999999999999</v>
      </c>
      <c r="CY102" s="5"/>
      <c r="CZ102" s="5"/>
    </row>
    <row r="103" spans="22:104" x14ac:dyDescent="0.3">
      <c r="V103" s="5"/>
      <c r="W103" s="5"/>
      <c r="X103" s="5"/>
      <c r="Y103" s="5"/>
      <c r="Z103" s="5"/>
      <c r="AA103" s="5"/>
      <c r="AX103" s="5">
        <v>24.05</v>
      </c>
      <c r="AY103" s="5">
        <v>3.5999999999999997E-2</v>
      </c>
      <c r="AZ103" s="5">
        <v>0</v>
      </c>
      <c r="BA103" s="5">
        <f t="shared" si="16"/>
        <v>3.5999999999999997E-2</v>
      </c>
      <c r="BB103" s="5"/>
      <c r="BC103" s="5"/>
      <c r="BL103" s="5">
        <v>112.7</v>
      </c>
      <c r="BM103" s="5">
        <v>0.44600000000000001</v>
      </c>
      <c r="BN103" s="5">
        <v>4.2000000000000003E-2</v>
      </c>
      <c r="BO103" s="5">
        <f t="shared" si="18"/>
        <v>0.40400000000000003</v>
      </c>
      <c r="BP103" s="5"/>
      <c r="BQ103" s="5"/>
      <c r="CN103" s="7">
        <v>90.3</v>
      </c>
      <c r="CO103" s="7">
        <v>0.33100000000000002</v>
      </c>
      <c r="CP103" s="7">
        <v>0.25</v>
      </c>
      <c r="CQ103" s="7">
        <f t="shared" si="22"/>
        <v>8.1000000000000016E-2</v>
      </c>
      <c r="CR103" s="7"/>
      <c r="CS103" s="7"/>
      <c r="CU103" s="5">
        <v>15.65</v>
      </c>
      <c r="CV103" s="5">
        <v>0.14499999999999999</v>
      </c>
      <c r="CW103" s="5">
        <v>4.2000000000000003E-2</v>
      </c>
      <c r="CX103" s="5">
        <f t="shared" si="23"/>
        <v>0.10299999999999998</v>
      </c>
      <c r="CY103" s="5"/>
      <c r="CZ103" s="5"/>
    </row>
    <row r="104" spans="22:104" x14ac:dyDescent="0.3">
      <c r="V104" s="5"/>
      <c r="W104" s="5"/>
      <c r="X104" s="5"/>
      <c r="Y104" s="5"/>
      <c r="Z104" s="5"/>
      <c r="AA104" s="5"/>
      <c r="AX104" s="5">
        <v>24.6</v>
      </c>
      <c r="AY104" s="5">
        <v>0.03</v>
      </c>
      <c r="AZ104" s="5">
        <v>0</v>
      </c>
      <c r="BA104" s="5">
        <f t="shared" si="16"/>
        <v>0.03</v>
      </c>
      <c r="BB104" s="5"/>
      <c r="BC104" s="5"/>
      <c r="BL104" s="5">
        <v>114.15</v>
      </c>
      <c r="BM104" s="5">
        <v>0.44</v>
      </c>
      <c r="BN104" s="5">
        <v>4.2000000000000003E-2</v>
      </c>
      <c r="BO104" s="5">
        <f t="shared" si="18"/>
        <v>0.39800000000000002</v>
      </c>
      <c r="BP104" s="5"/>
      <c r="BQ104" s="5"/>
      <c r="CN104" s="7">
        <v>90.75</v>
      </c>
      <c r="CO104" s="7">
        <v>0.32500000000000001</v>
      </c>
      <c r="CP104" s="7">
        <v>0.25</v>
      </c>
      <c r="CQ104" s="7">
        <f t="shared" si="22"/>
        <v>7.5000000000000011E-2</v>
      </c>
      <c r="CR104" s="7"/>
      <c r="CS104" s="7"/>
      <c r="CU104" s="5">
        <v>15.75</v>
      </c>
      <c r="CV104" s="5">
        <v>0.13900000000000001</v>
      </c>
      <c r="CW104" s="5">
        <v>4.2000000000000003E-2</v>
      </c>
      <c r="CX104" s="5">
        <f t="shared" si="23"/>
        <v>9.7000000000000003E-2</v>
      </c>
      <c r="CY104" s="5"/>
      <c r="CZ104" s="5"/>
    </row>
    <row r="105" spans="22:104" x14ac:dyDescent="0.3">
      <c r="V105" s="5"/>
      <c r="W105" s="5"/>
      <c r="X105" s="5"/>
      <c r="Y105" s="5"/>
      <c r="Z105" s="5"/>
      <c r="AA105" s="5"/>
      <c r="AX105" s="5">
        <v>25.45</v>
      </c>
      <c r="AY105" s="5">
        <v>2.4E-2</v>
      </c>
      <c r="AZ105" s="5">
        <v>0</v>
      </c>
      <c r="BA105" s="5">
        <f t="shared" si="16"/>
        <v>2.4E-2</v>
      </c>
      <c r="BB105" s="5"/>
      <c r="BC105" s="5"/>
      <c r="BL105" s="5">
        <v>115.45</v>
      </c>
      <c r="BM105" s="5">
        <v>0.434</v>
      </c>
      <c r="BN105" s="5">
        <v>4.2000000000000003E-2</v>
      </c>
      <c r="BO105" s="5">
        <f t="shared" si="18"/>
        <v>0.39200000000000002</v>
      </c>
      <c r="BP105" s="5"/>
      <c r="BQ105" s="5"/>
      <c r="CN105" s="7">
        <v>91.1</v>
      </c>
      <c r="CO105" s="7">
        <v>0.31900000000000001</v>
      </c>
      <c r="CP105" s="7">
        <v>0.25</v>
      </c>
      <c r="CQ105" s="7">
        <f t="shared" si="22"/>
        <v>6.9000000000000006E-2</v>
      </c>
      <c r="CR105" s="7"/>
      <c r="CS105" s="7"/>
      <c r="CU105" s="5">
        <v>15.85</v>
      </c>
      <c r="CV105" s="5">
        <v>0.127</v>
      </c>
      <c r="CW105" s="5">
        <v>4.2000000000000003E-2</v>
      </c>
      <c r="CX105" s="5">
        <f t="shared" si="23"/>
        <v>8.4999999999999992E-2</v>
      </c>
      <c r="CY105" s="5"/>
      <c r="CZ105" s="5"/>
    </row>
    <row r="106" spans="22:104" x14ac:dyDescent="0.3">
      <c r="V106" s="5"/>
      <c r="W106" s="5"/>
      <c r="X106" s="5"/>
      <c r="Y106" s="5"/>
      <c r="Z106" s="5"/>
      <c r="AA106" s="5"/>
      <c r="AX106" s="5">
        <v>25.85</v>
      </c>
      <c r="AY106" s="5">
        <v>1.7999999999999999E-2</v>
      </c>
      <c r="AZ106" s="5">
        <v>0</v>
      </c>
      <c r="BA106" s="5">
        <f t="shared" si="16"/>
        <v>1.7999999999999999E-2</v>
      </c>
      <c r="BB106" s="5"/>
      <c r="BC106" s="5"/>
      <c r="BL106" s="5">
        <v>116.05</v>
      </c>
      <c r="BM106" s="5">
        <v>0.42799999999999999</v>
      </c>
      <c r="BN106" s="5">
        <v>4.2000000000000003E-2</v>
      </c>
      <c r="BO106" s="5">
        <f t="shared" si="18"/>
        <v>0.38600000000000001</v>
      </c>
      <c r="BP106" s="5"/>
      <c r="BQ106" s="5"/>
      <c r="CN106" s="7">
        <v>92.25</v>
      </c>
      <c r="CO106" s="7">
        <v>0.31900000000000001</v>
      </c>
      <c r="CP106" s="7">
        <v>0.20799999999999999</v>
      </c>
      <c r="CQ106" s="7">
        <f t="shared" si="22"/>
        <v>0.11100000000000002</v>
      </c>
      <c r="CR106" s="7"/>
      <c r="CS106" s="7"/>
      <c r="CU106" s="5">
        <v>16.05</v>
      </c>
      <c r="CV106" s="5">
        <v>0.12</v>
      </c>
      <c r="CW106" s="5">
        <v>4.2000000000000003E-2</v>
      </c>
      <c r="CX106" s="5">
        <f t="shared" si="23"/>
        <v>7.7999999999999986E-2</v>
      </c>
      <c r="CY106" s="5"/>
      <c r="CZ106" s="5"/>
    </row>
    <row r="107" spans="22:104" x14ac:dyDescent="0.3">
      <c r="V107" s="5"/>
      <c r="W107" s="5"/>
      <c r="X107" s="5"/>
      <c r="Y107" s="5"/>
      <c r="Z107" s="5"/>
      <c r="AA107" s="5"/>
      <c r="AX107" s="5">
        <v>27.95</v>
      </c>
      <c r="AY107" s="5">
        <v>1.2E-2</v>
      </c>
      <c r="AZ107" s="5">
        <v>0</v>
      </c>
      <c r="BA107" s="5">
        <f t="shared" si="16"/>
        <v>1.2E-2</v>
      </c>
      <c r="BB107" s="5"/>
      <c r="BC107" s="5"/>
      <c r="BL107" s="5">
        <v>116.4</v>
      </c>
      <c r="BM107" s="5">
        <v>0.42199999999999999</v>
      </c>
      <c r="BN107" s="5">
        <v>4.2000000000000003E-2</v>
      </c>
      <c r="BO107" s="5">
        <f t="shared" si="18"/>
        <v>0.38</v>
      </c>
      <c r="BP107" s="5"/>
      <c r="BQ107" s="5"/>
      <c r="CN107" s="7">
        <v>93.2</v>
      </c>
      <c r="CO107" s="7">
        <v>0.313</v>
      </c>
      <c r="CP107" s="7">
        <v>0.20799999999999999</v>
      </c>
      <c r="CQ107" s="7">
        <f t="shared" si="22"/>
        <v>0.10500000000000001</v>
      </c>
      <c r="CR107" s="7"/>
      <c r="CS107" s="7"/>
      <c r="CU107" s="5">
        <v>16.350000000000001</v>
      </c>
      <c r="CV107" s="5">
        <v>0.114</v>
      </c>
      <c r="CW107" s="5">
        <v>4.2000000000000003E-2</v>
      </c>
      <c r="CX107" s="5">
        <f t="shared" si="23"/>
        <v>7.2000000000000008E-2</v>
      </c>
      <c r="CY107" s="5"/>
      <c r="CZ107" s="5"/>
    </row>
    <row r="108" spans="22:104" x14ac:dyDescent="0.3">
      <c r="V108" s="5"/>
      <c r="W108" s="5"/>
      <c r="X108" s="5"/>
      <c r="Y108" s="5"/>
      <c r="Z108" s="5"/>
      <c r="AA108" s="5"/>
      <c r="AX108" s="5">
        <v>30.9</v>
      </c>
      <c r="AY108" s="5">
        <v>6.0000000000000001E-3</v>
      </c>
      <c r="AZ108" s="5">
        <v>0</v>
      </c>
      <c r="BA108" s="5">
        <f t="shared" si="16"/>
        <v>6.0000000000000001E-3</v>
      </c>
      <c r="BB108" s="5"/>
      <c r="BC108" s="5"/>
      <c r="BL108" s="5">
        <v>117.35</v>
      </c>
      <c r="BM108" s="5">
        <v>0.41</v>
      </c>
      <c r="BN108" s="5">
        <v>4.2000000000000003E-2</v>
      </c>
      <c r="BO108" s="5">
        <f t="shared" si="18"/>
        <v>0.36799999999999999</v>
      </c>
      <c r="BP108" s="5"/>
      <c r="BQ108" s="5"/>
      <c r="CN108" s="7">
        <v>94</v>
      </c>
      <c r="CO108" s="7">
        <v>0.307</v>
      </c>
      <c r="CP108" s="7">
        <v>0.20799999999999999</v>
      </c>
      <c r="CQ108" s="7">
        <f t="shared" si="22"/>
        <v>9.9000000000000005E-2</v>
      </c>
      <c r="CR108" s="7"/>
      <c r="CS108" s="7"/>
      <c r="CU108" s="5">
        <v>16.55</v>
      </c>
      <c r="CV108" s="5">
        <v>0.108</v>
      </c>
      <c r="CW108" s="5">
        <v>4.2000000000000003E-2</v>
      </c>
      <c r="CX108" s="5">
        <f t="shared" si="23"/>
        <v>6.6000000000000003E-2</v>
      </c>
      <c r="CY108" s="5"/>
      <c r="CZ108" s="5"/>
    </row>
    <row r="109" spans="22:104" x14ac:dyDescent="0.3">
      <c r="V109" s="5"/>
      <c r="W109" s="5"/>
      <c r="X109" s="5"/>
      <c r="Y109" s="5"/>
      <c r="Z109" s="5"/>
      <c r="AA109" s="5"/>
      <c r="AX109" s="5">
        <v>32.799999999999997</v>
      </c>
      <c r="AY109" s="5">
        <v>0</v>
      </c>
      <c r="AZ109" s="5">
        <v>0</v>
      </c>
      <c r="BA109" s="5">
        <f t="shared" si="16"/>
        <v>0</v>
      </c>
      <c r="BB109" s="5"/>
      <c r="BC109" s="5"/>
      <c r="BL109" s="5">
        <v>118.25</v>
      </c>
      <c r="BM109" s="5">
        <v>0.40400000000000003</v>
      </c>
      <c r="BN109" s="5">
        <v>4.2000000000000003E-2</v>
      </c>
      <c r="BO109" s="5">
        <f t="shared" si="18"/>
        <v>0.36200000000000004</v>
      </c>
      <c r="BP109" s="5"/>
      <c r="BQ109" s="5"/>
      <c r="CN109" s="7">
        <v>95.4</v>
      </c>
      <c r="CO109" s="7">
        <v>0.30099999999999999</v>
      </c>
      <c r="CP109" s="7">
        <v>0.20799999999999999</v>
      </c>
      <c r="CQ109" s="7">
        <f t="shared" si="22"/>
        <v>9.2999999999999999E-2</v>
      </c>
      <c r="CR109" s="7"/>
      <c r="CS109" s="7"/>
      <c r="CU109" s="5">
        <v>17.350000000000001</v>
      </c>
      <c r="CV109" s="5">
        <v>0.10199999999999999</v>
      </c>
      <c r="CW109" s="5">
        <v>4.2000000000000003E-2</v>
      </c>
      <c r="CX109" s="5">
        <f t="shared" si="23"/>
        <v>5.9999999999999991E-2</v>
      </c>
      <c r="CY109" s="5"/>
      <c r="CZ109" s="5"/>
    </row>
    <row r="110" spans="22:104" x14ac:dyDescent="0.3">
      <c r="V110" s="5"/>
      <c r="W110" s="5"/>
      <c r="X110" s="5"/>
      <c r="Y110" s="5"/>
      <c r="Z110" s="5"/>
      <c r="AA110" s="5"/>
      <c r="BL110" s="5">
        <v>118.7</v>
      </c>
      <c r="BM110" s="5">
        <v>0.39800000000000002</v>
      </c>
      <c r="BN110" s="5">
        <v>4.2000000000000003E-2</v>
      </c>
      <c r="BO110" s="5">
        <f t="shared" si="18"/>
        <v>0.35600000000000004</v>
      </c>
      <c r="BP110" s="5"/>
      <c r="BQ110" s="5"/>
      <c r="CN110" s="7">
        <v>96.2</v>
      </c>
      <c r="CO110" s="7">
        <v>0.29499999999999998</v>
      </c>
      <c r="CP110" s="7">
        <v>0.20799999999999999</v>
      </c>
      <c r="CQ110" s="7">
        <f t="shared" si="22"/>
        <v>8.6999999999999994E-2</v>
      </c>
      <c r="CR110" s="7"/>
      <c r="CS110" s="7"/>
      <c r="CU110" s="5">
        <v>18.25</v>
      </c>
      <c r="CV110" s="5">
        <v>9.6000000000000002E-2</v>
      </c>
      <c r="CW110" s="5">
        <v>4.2000000000000003E-2</v>
      </c>
      <c r="CX110" s="5">
        <f t="shared" si="23"/>
        <v>5.3999999999999999E-2</v>
      </c>
      <c r="CY110" s="5"/>
      <c r="CZ110" s="5"/>
    </row>
    <row r="111" spans="22:104" x14ac:dyDescent="0.3">
      <c r="V111" s="5"/>
      <c r="W111" s="5"/>
      <c r="X111" s="5"/>
      <c r="Y111" s="5"/>
      <c r="Z111" s="5"/>
      <c r="AA111" s="5"/>
      <c r="BL111" s="5">
        <v>119.1</v>
      </c>
      <c r="BM111" s="5">
        <v>0.39200000000000002</v>
      </c>
      <c r="BN111" s="5">
        <v>4.2000000000000003E-2</v>
      </c>
      <c r="BO111" s="5">
        <f t="shared" si="18"/>
        <v>0.35000000000000003</v>
      </c>
      <c r="BP111" s="5"/>
      <c r="BQ111" s="5"/>
      <c r="CN111" s="7">
        <v>96.5</v>
      </c>
      <c r="CO111" s="7">
        <v>0.28899999999999998</v>
      </c>
      <c r="CP111" s="7">
        <v>0.20799999999999999</v>
      </c>
      <c r="CQ111" s="7">
        <f t="shared" si="22"/>
        <v>8.0999999999999989E-2</v>
      </c>
      <c r="CR111" s="7"/>
      <c r="CS111" s="7"/>
      <c r="CU111" s="5">
        <v>18.45</v>
      </c>
      <c r="CV111" s="5">
        <v>0.09</v>
      </c>
      <c r="CW111" s="5">
        <v>4.2000000000000003E-2</v>
      </c>
      <c r="CX111" s="5">
        <f t="shared" si="23"/>
        <v>4.7999999999999994E-2</v>
      </c>
      <c r="CY111" s="5"/>
      <c r="CZ111" s="5"/>
    </row>
    <row r="112" spans="22:104" x14ac:dyDescent="0.3">
      <c r="V112" s="5"/>
      <c r="W112" s="5"/>
      <c r="X112" s="5"/>
      <c r="Y112" s="5"/>
      <c r="Z112" s="5"/>
      <c r="AA112" s="5"/>
      <c r="BL112" s="5">
        <v>119.4</v>
      </c>
      <c r="BM112" s="5">
        <v>0.39200000000000002</v>
      </c>
      <c r="BN112" s="5">
        <v>0</v>
      </c>
      <c r="BO112" s="5">
        <f t="shared" si="18"/>
        <v>0.39200000000000002</v>
      </c>
      <c r="BP112" s="5"/>
      <c r="BQ112" s="5"/>
      <c r="CN112" s="7">
        <v>97.85</v>
      </c>
      <c r="CO112" s="7">
        <v>0.28299999999999997</v>
      </c>
      <c r="CP112" s="7">
        <v>0.20799999999999999</v>
      </c>
      <c r="CQ112" s="7">
        <f t="shared" si="22"/>
        <v>7.4999999999999983E-2</v>
      </c>
      <c r="CR112" s="7"/>
      <c r="CS112" s="7"/>
      <c r="CU112" s="5">
        <v>18.600000000000001</v>
      </c>
      <c r="CV112" s="5">
        <v>8.4000000000000005E-2</v>
      </c>
      <c r="CW112" s="5">
        <v>4.2000000000000003E-2</v>
      </c>
      <c r="CX112" s="5">
        <f t="shared" si="23"/>
        <v>4.2000000000000003E-2</v>
      </c>
      <c r="CY112" s="5"/>
      <c r="CZ112" s="5"/>
    </row>
    <row r="113" spans="22:104" x14ac:dyDescent="0.3">
      <c r="V113" s="5"/>
      <c r="W113" s="5"/>
      <c r="X113" s="5"/>
      <c r="Y113" s="5"/>
      <c r="Z113" s="5"/>
      <c r="AA113" s="5"/>
      <c r="BL113" s="5">
        <v>119.8</v>
      </c>
      <c r="BM113" s="5">
        <v>0.38600000000000001</v>
      </c>
      <c r="BN113" s="5">
        <v>0</v>
      </c>
      <c r="BO113" s="5">
        <f t="shared" si="18"/>
        <v>0.38600000000000001</v>
      </c>
      <c r="BP113" s="5"/>
      <c r="BQ113" s="5"/>
      <c r="CN113" s="7">
        <v>99.5</v>
      </c>
      <c r="CO113" s="7">
        <v>0.27700000000000002</v>
      </c>
      <c r="CP113" s="7">
        <v>0.20799999999999999</v>
      </c>
      <c r="CQ113" s="7">
        <f t="shared" si="22"/>
        <v>6.9000000000000034E-2</v>
      </c>
      <c r="CR113" s="7"/>
      <c r="CS113" s="7"/>
      <c r="CU113" s="5">
        <v>18.850000000000001</v>
      </c>
      <c r="CV113" s="5">
        <v>7.8E-2</v>
      </c>
      <c r="CW113" s="5">
        <v>4.2000000000000003E-2</v>
      </c>
      <c r="CX113" s="5">
        <f t="shared" si="23"/>
        <v>3.5999999999999997E-2</v>
      </c>
      <c r="CY113" s="5"/>
      <c r="CZ113" s="5"/>
    </row>
    <row r="114" spans="22:104" x14ac:dyDescent="0.3">
      <c r="V114" s="5"/>
      <c r="W114" s="5"/>
      <c r="X114" s="5"/>
      <c r="Y114" s="5"/>
      <c r="Z114" s="5"/>
      <c r="AA114" s="5"/>
      <c r="BL114" s="5">
        <v>120.7</v>
      </c>
      <c r="BM114" s="5">
        <v>0.38</v>
      </c>
      <c r="BN114" s="5">
        <v>0</v>
      </c>
      <c r="BO114" s="5">
        <f t="shared" si="18"/>
        <v>0.38</v>
      </c>
      <c r="BP114" s="5"/>
      <c r="BQ114" s="5"/>
      <c r="CN114" s="7">
        <v>101</v>
      </c>
      <c r="CO114" s="7">
        <v>0</v>
      </c>
      <c r="CP114" s="7">
        <v>0</v>
      </c>
      <c r="CQ114" s="7">
        <f t="shared" si="22"/>
        <v>0</v>
      </c>
      <c r="CR114" s="7"/>
      <c r="CS114" s="7"/>
      <c r="CU114" s="5">
        <v>19.05</v>
      </c>
      <c r="CV114" s="5">
        <v>7.1999999999999995E-2</v>
      </c>
      <c r="CW114" s="5">
        <v>4.2000000000000003E-2</v>
      </c>
      <c r="CX114" s="5">
        <f t="shared" si="23"/>
        <v>2.9999999999999992E-2</v>
      </c>
      <c r="CY114" s="5"/>
      <c r="CZ114" s="5"/>
    </row>
    <row r="115" spans="22:104" x14ac:dyDescent="0.3">
      <c r="V115" s="5"/>
      <c r="W115" s="5"/>
      <c r="X115" s="5"/>
      <c r="Y115" s="5"/>
      <c r="Z115" s="5"/>
      <c r="AA115" s="5"/>
      <c r="BL115" s="5">
        <v>121.9</v>
      </c>
      <c r="BM115" s="5">
        <v>0.373</v>
      </c>
      <c r="BN115" s="5">
        <v>0</v>
      </c>
      <c r="BO115" s="5">
        <f t="shared" si="18"/>
        <v>0.373</v>
      </c>
      <c r="BP115" s="5"/>
      <c r="BQ115" s="5"/>
      <c r="CU115" s="5">
        <v>19.149999999999999</v>
      </c>
      <c r="CV115" s="5">
        <v>6.6000000000000003E-2</v>
      </c>
      <c r="CW115" s="5">
        <v>4.2000000000000003E-2</v>
      </c>
      <c r="CX115" s="5">
        <f t="shared" si="23"/>
        <v>2.4E-2</v>
      </c>
      <c r="CY115" s="5"/>
      <c r="CZ115" s="5"/>
    </row>
    <row r="116" spans="22:104" x14ac:dyDescent="0.3">
      <c r="V116" s="5"/>
      <c r="W116" s="5"/>
      <c r="X116" s="5"/>
      <c r="Y116" s="5"/>
      <c r="Z116" s="5"/>
      <c r="AA116" s="5"/>
      <c r="BL116" s="5">
        <v>122.65</v>
      </c>
      <c r="BM116" s="5">
        <v>0.36699999999999999</v>
      </c>
      <c r="BN116" s="5">
        <v>0</v>
      </c>
      <c r="BO116" s="5">
        <f t="shared" si="18"/>
        <v>0.36699999999999999</v>
      </c>
      <c r="BP116" s="5"/>
      <c r="BQ116" s="5"/>
      <c r="CU116" s="5">
        <v>19.350000000000001</v>
      </c>
      <c r="CV116" s="5">
        <v>0.06</v>
      </c>
      <c r="CW116" s="5">
        <v>4.2000000000000003E-2</v>
      </c>
      <c r="CX116" s="5">
        <f t="shared" si="23"/>
        <v>1.7999999999999995E-2</v>
      </c>
      <c r="CY116" s="5"/>
      <c r="CZ116" s="5"/>
    </row>
    <row r="117" spans="22:104" x14ac:dyDescent="0.3">
      <c r="V117" s="5"/>
      <c r="W117" s="5"/>
      <c r="X117" s="5"/>
      <c r="Y117" s="5"/>
      <c r="Z117" s="5"/>
      <c r="AA117" s="5"/>
      <c r="BL117" s="5">
        <v>123.15</v>
      </c>
      <c r="BM117" s="5">
        <v>0.36099999999999999</v>
      </c>
      <c r="BN117" s="5">
        <v>0</v>
      </c>
      <c r="BO117" s="5">
        <f t="shared" si="18"/>
        <v>0.36099999999999999</v>
      </c>
      <c r="BP117" s="5"/>
      <c r="BQ117" s="5"/>
      <c r="CU117" s="5">
        <v>19.55</v>
      </c>
      <c r="CV117" s="5">
        <v>4.8000000000000001E-2</v>
      </c>
      <c r="CW117" s="5">
        <v>0</v>
      </c>
      <c r="CX117" s="5">
        <f t="shared" si="23"/>
        <v>4.8000000000000001E-2</v>
      </c>
      <c r="CY117" s="5"/>
      <c r="CZ117" s="5"/>
    </row>
    <row r="118" spans="22:104" x14ac:dyDescent="0.3">
      <c r="V118" s="5"/>
      <c r="W118" s="5"/>
      <c r="X118" s="5"/>
      <c r="Y118" s="5"/>
      <c r="Z118" s="5"/>
      <c r="AA118" s="5"/>
      <c r="BL118" s="5">
        <v>123.6</v>
      </c>
      <c r="BM118" s="5">
        <v>0.35499999999999998</v>
      </c>
      <c r="BN118" s="5">
        <v>0</v>
      </c>
      <c r="BO118" s="5">
        <f t="shared" si="18"/>
        <v>0.35499999999999998</v>
      </c>
      <c r="BP118" s="5"/>
      <c r="BQ118" s="5"/>
      <c r="CU118" s="5">
        <v>20.25</v>
      </c>
      <c r="CV118" s="5">
        <v>4.2000000000000003E-2</v>
      </c>
      <c r="CW118" s="5">
        <v>0</v>
      </c>
      <c r="CX118" s="5">
        <f t="shared" si="23"/>
        <v>4.2000000000000003E-2</v>
      </c>
      <c r="CY118" s="5"/>
      <c r="CZ118" s="5"/>
    </row>
    <row r="119" spans="22:104" x14ac:dyDescent="0.3">
      <c r="V119" s="5"/>
      <c r="W119" s="5"/>
      <c r="X119" s="5"/>
      <c r="Y119" s="5"/>
      <c r="Z119" s="5"/>
      <c r="AA119" s="5"/>
      <c r="BL119" s="5">
        <v>123.95</v>
      </c>
      <c r="BM119" s="5">
        <v>0.34899999999999998</v>
      </c>
      <c r="BN119" s="5">
        <v>0</v>
      </c>
      <c r="BO119" s="5">
        <f t="shared" si="18"/>
        <v>0.34899999999999998</v>
      </c>
      <c r="BP119" s="5"/>
      <c r="BQ119" s="5"/>
      <c r="CU119" s="5">
        <v>20.95</v>
      </c>
      <c r="CV119" s="5">
        <v>3.5999999999999997E-2</v>
      </c>
      <c r="CW119" s="5">
        <v>0</v>
      </c>
      <c r="CX119" s="5">
        <f t="shared" si="23"/>
        <v>3.5999999999999997E-2</v>
      </c>
      <c r="CY119" s="5"/>
      <c r="CZ119" s="5"/>
    </row>
    <row r="120" spans="22:104" x14ac:dyDescent="0.3">
      <c r="V120" s="5"/>
      <c r="W120" s="5"/>
      <c r="X120" s="5"/>
      <c r="Y120" s="5"/>
      <c r="Z120" s="5"/>
      <c r="AA120" s="5"/>
      <c r="BL120" s="5">
        <v>124.3</v>
      </c>
      <c r="BM120" s="5">
        <v>0.34300000000000003</v>
      </c>
      <c r="BN120" s="5">
        <v>0</v>
      </c>
      <c r="BO120" s="5">
        <f t="shared" si="18"/>
        <v>0.34300000000000003</v>
      </c>
      <c r="BP120" s="5"/>
      <c r="BQ120" s="5"/>
      <c r="CU120" s="5">
        <v>21.05</v>
      </c>
      <c r="CV120" s="5">
        <v>0.03</v>
      </c>
      <c r="CW120" s="5">
        <v>0</v>
      </c>
      <c r="CX120" s="5">
        <f t="shared" si="23"/>
        <v>0.03</v>
      </c>
      <c r="CY120" s="5"/>
      <c r="CZ120" s="5"/>
    </row>
    <row r="121" spans="22:104" x14ac:dyDescent="0.3">
      <c r="V121" s="5"/>
      <c r="W121" s="5"/>
      <c r="X121" s="5"/>
      <c r="Y121" s="5"/>
      <c r="Z121" s="5"/>
      <c r="AA121" s="5"/>
      <c r="BL121" s="5">
        <v>125.3</v>
      </c>
      <c r="BM121" s="5">
        <v>0.33100000000000002</v>
      </c>
      <c r="BN121" s="5">
        <v>0</v>
      </c>
      <c r="BO121" s="5">
        <f t="shared" si="18"/>
        <v>0.33100000000000002</v>
      </c>
      <c r="BP121" s="5"/>
      <c r="BQ121" s="5"/>
      <c r="CU121" s="5">
        <v>21.45</v>
      </c>
      <c r="CV121" s="5">
        <v>2.4E-2</v>
      </c>
      <c r="CW121" s="5">
        <v>0</v>
      </c>
      <c r="CX121" s="5">
        <f t="shared" si="23"/>
        <v>2.4E-2</v>
      </c>
      <c r="CY121" s="5"/>
      <c r="CZ121" s="5"/>
    </row>
    <row r="122" spans="22:104" x14ac:dyDescent="0.3">
      <c r="V122" s="5"/>
      <c r="W122" s="5"/>
      <c r="X122" s="5"/>
      <c r="Y122" s="5"/>
      <c r="Z122" s="5"/>
      <c r="AA122" s="5"/>
      <c r="BL122" s="5">
        <v>127.05</v>
      </c>
      <c r="BM122" s="5">
        <v>0.32500000000000001</v>
      </c>
      <c r="BN122" s="5">
        <v>0</v>
      </c>
      <c r="BO122" s="5">
        <f t="shared" si="18"/>
        <v>0.32500000000000001</v>
      </c>
      <c r="BP122" s="5"/>
      <c r="BQ122" s="5"/>
      <c r="CU122" s="5">
        <v>22.15</v>
      </c>
      <c r="CV122" s="5">
        <v>1.7999999999999999E-2</v>
      </c>
      <c r="CW122" s="5">
        <v>0</v>
      </c>
      <c r="CX122" s="5">
        <f t="shared" si="23"/>
        <v>1.7999999999999999E-2</v>
      </c>
      <c r="CY122" s="5"/>
      <c r="CZ122" s="5"/>
    </row>
    <row r="123" spans="22:104" x14ac:dyDescent="0.3">
      <c r="V123" s="5"/>
      <c r="W123" s="5"/>
      <c r="X123" s="5"/>
      <c r="Y123" s="5"/>
      <c r="Z123" s="5"/>
      <c r="AA123" s="5"/>
      <c r="BL123" s="5">
        <v>128.85</v>
      </c>
      <c r="BM123" s="5">
        <v>0.31900000000000001</v>
      </c>
      <c r="BN123" s="5">
        <v>0</v>
      </c>
      <c r="BO123" s="5">
        <f t="shared" si="18"/>
        <v>0.31900000000000001</v>
      </c>
      <c r="BP123" s="5"/>
      <c r="BQ123" s="5"/>
      <c r="CU123" s="5">
        <v>24.3</v>
      </c>
      <c r="CV123" s="5">
        <v>6.0000000000000001E-3</v>
      </c>
      <c r="CW123" s="5">
        <v>0</v>
      </c>
      <c r="CX123" s="5">
        <f t="shared" si="23"/>
        <v>6.0000000000000001E-3</v>
      </c>
      <c r="CY123" s="5"/>
      <c r="CZ123" s="5"/>
    </row>
    <row r="124" spans="22:104" x14ac:dyDescent="0.3">
      <c r="V124" s="5"/>
      <c r="W124" s="5"/>
      <c r="X124" s="5"/>
      <c r="Y124" s="5"/>
      <c r="Z124" s="5"/>
      <c r="AA124" s="5"/>
      <c r="BL124" s="5">
        <v>130.6</v>
      </c>
      <c r="BM124" s="5">
        <v>0.313</v>
      </c>
      <c r="BN124" s="5">
        <v>0</v>
      </c>
      <c r="BO124" s="5">
        <f t="shared" si="18"/>
        <v>0.313</v>
      </c>
      <c r="BP124" s="5"/>
      <c r="BQ124" s="5"/>
      <c r="CU124" s="5">
        <v>27.1</v>
      </c>
      <c r="CV124" s="5">
        <v>0</v>
      </c>
      <c r="CW124" s="5">
        <v>0</v>
      </c>
      <c r="CX124" s="5">
        <f t="shared" si="23"/>
        <v>0</v>
      </c>
      <c r="CY124" s="5"/>
      <c r="CZ124" s="5"/>
    </row>
    <row r="125" spans="22:104" x14ac:dyDescent="0.3">
      <c r="V125" s="5"/>
      <c r="W125" s="5"/>
      <c r="X125" s="5"/>
      <c r="Y125" s="5"/>
      <c r="Z125" s="5"/>
      <c r="AA125" s="5"/>
      <c r="BL125" s="5">
        <v>131.94999999999999</v>
      </c>
      <c r="BM125" s="5">
        <v>0.307</v>
      </c>
      <c r="BN125" s="5">
        <v>0</v>
      </c>
      <c r="BO125" s="5">
        <f t="shared" si="18"/>
        <v>0.307</v>
      </c>
      <c r="BP125" s="5"/>
      <c r="BQ125" s="5"/>
      <c r="CU125" s="5">
        <v>18.55</v>
      </c>
      <c r="CV125" s="5">
        <v>4.8000000000000001E-2</v>
      </c>
      <c r="CW125" s="5">
        <v>0</v>
      </c>
      <c r="CX125" s="5">
        <f t="shared" si="23"/>
        <v>4.8000000000000001E-2</v>
      </c>
      <c r="CY125" s="5"/>
      <c r="CZ125" s="5"/>
    </row>
    <row r="126" spans="22:104" x14ac:dyDescent="0.3">
      <c r="V126" s="5"/>
      <c r="W126" s="5"/>
      <c r="X126" s="5"/>
      <c r="Y126" s="5"/>
      <c r="Z126" s="5"/>
      <c r="AA126" s="5"/>
      <c r="BL126" s="5">
        <v>133.15</v>
      </c>
      <c r="BM126" s="5">
        <v>0.30099999999999999</v>
      </c>
      <c r="BN126" s="5">
        <v>0</v>
      </c>
      <c r="BO126" s="5">
        <f t="shared" si="18"/>
        <v>0.30099999999999999</v>
      </c>
      <c r="BP126" s="5"/>
      <c r="BQ126" s="5"/>
      <c r="CU126" s="5">
        <v>18.649999999999999</v>
      </c>
      <c r="CV126" s="5">
        <v>4.2000000000000003E-2</v>
      </c>
      <c r="CW126" s="5">
        <v>0</v>
      </c>
      <c r="CX126" s="5">
        <f t="shared" si="23"/>
        <v>4.2000000000000003E-2</v>
      </c>
      <c r="CY126" s="5"/>
      <c r="CZ126" s="5"/>
    </row>
    <row r="127" spans="22:104" x14ac:dyDescent="0.3">
      <c r="V127" s="5"/>
      <c r="W127" s="5"/>
      <c r="X127" s="5"/>
      <c r="Y127" s="5"/>
      <c r="Z127" s="5"/>
      <c r="AA127" s="5"/>
      <c r="BL127" s="5">
        <v>134.6</v>
      </c>
      <c r="BM127" s="5">
        <v>0.29499999999999998</v>
      </c>
      <c r="BN127" s="5">
        <v>0</v>
      </c>
      <c r="BO127" s="5">
        <f t="shared" si="18"/>
        <v>0.29499999999999998</v>
      </c>
      <c r="BP127" s="5"/>
      <c r="BQ127" s="5"/>
      <c r="CU127" s="5">
        <v>19.149999999999999</v>
      </c>
      <c r="CV127" s="5">
        <v>3.5999999999999997E-2</v>
      </c>
      <c r="CW127" s="5">
        <v>0</v>
      </c>
      <c r="CX127" s="5">
        <f t="shared" si="23"/>
        <v>3.5999999999999997E-2</v>
      </c>
      <c r="CY127" s="5"/>
      <c r="CZ127" s="5"/>
    </row>
    <row r="128" spans="22:104" x14ac:dyDescent="0.3">
      <c r="V128" s="5"/>
      <c r="W128" s="5"/>
      <c r="X128" s="5"/>
      <c r="Y128" s="5"/>
      <c r="Z128" s="5"/>
      <c r="AA128" s="5"/>
      <c r="BL128" s="5">
        <v>136.4</v>
      </c>
      <c r="BM128" s="5">
        <v>0.28899999999999998</v>
      </c>
      <c r="BN128" s="5">
        <v>0</v>
      </c>
      <c r="BO128" s="5">
        <f t="shared" si="18"/>
        <v>0.28899999999999998</v>
      </c>
      <c r="BP128" s="5"/>
      <c r="BQ128" s="5"/>
      <c r="CU128" s="5">
        <v>19.649999999999999</v>
      </c>
      <c r="CV128" s="5">
        <v>0.03</v>
      </c>
      <c r="CW128" s="5">
        <v>0</v>
      </c>
      <c r="CX128" s="5">
        <f t="shared" si="23"/>
        <v>0.03</v>
      </c>
      <c r="CY128" s="5"/>
      <c r="CZ128" s="5"/>
    </row>
    <row r="129" spans="22:104" x14ac:dyDescent="0.3">
      <c r="V129" s="5"/>
      <c r="W129" s="5"/>
      <c r="X129" s="5"/>
      <c r="Y129" s="5"/>
      <c r="Z129" s="5"/>
      <c r="AA129" s="5"/>
      <c r="BL129" s="5">
        <v>138.4</v>
      </c>
      <c r="BM129" s="5">
        <v>0.28299999999999997</v>
      </c>
      <c r="BN129" s="5">
        <v>0</v>
      </c>
      <c r="BO129" s="5">
        <f t="shared" si="18"/>
        <v>0.28299999999999997</v>
      </c>
      <c r="BP129" s="5"/>
      <c r="BQ129" s="5"/>
      <c r="CU129" s="5">
        <v>20.7</v>
      </c>
      <c r="CV129" s="5">
        <v>2.4E-2</v>
      </c>
      <c r="CW129" s="5">
        <v>0</v>
      </c>
      <c r="CX129" s="5">
        <f t="shared" si="23"/>
        <v>2.4E-2</v>
      </c>
      <c r="CY129" s="5"/>
      <c r="CZ129" s="5"/>
    </row>
    <row r="130" spans="22:104" x14ac:dyDescent="0.3">
      <c r="V130" s="5"/>
      <c r="W130" s="5"/>
      <c r="X130" s="5"/>
      <c r="Y130" s="5"/>
      <c r="Z130" s="5"/>
      <c r="AA130" s="5"/>
      <c r="BL130" s="5">
        <v>139.85</v>
      </c>
      <c r="BM130" s="5">
        <v>0.27700000000000002</v>
      </c>
      <c r="BN130" s="5">
        <v>0</v>
      </c>
      <c r="BO130" s="5">
        <f t="shared" si="18"/>
        <v>0.27700000000000002</v>
      </c>
      <c r="BP130" s="5"/>
      <c r="BQ130" s="5"/>
      <c r="CU130" s="5">
        <v>22.1</v>
      </c>
      <c r="CV130" s="5">
        <v>1.7999999999999999E-2</v>
      </c>
      <c r="CW130" s="5">
        <v>0</v>
      </c>
      <c r="CX130" s="5">
        <f t="shared" si="23"/>
        <v>1.7999999999999999E-2</v>
      </c>
      <c r="CY130" s="5"/>
      <c r="CZ130" s="5"/>
    </row>
    <row r="131" spans="22:104" x14ac:dyDescent="0.3">
      <c r="V131" s="5"/>
      <c r="W131" s="5"/>
      <c r="X131" s="5"/>
      <c r="Y131" s="5"/>
      <c r="Z131" s="5"/>
      <c r="AA131" s="5"/>
      <c r="BL131" s="5">
        <v>140.75</v>
      </c>
      <c r="BM131" s="5">
        <v>0.27100000000000002</v>
      </c>
      <c r="BN131" s="5">
        <v>0</v>
      </c>
      <c r="BO131" s="5">
        <f t="shared" si="18"/>
        <v>0.27100000000000002</v>
      </c>
      <c r="BP131" s="5"/>
      <c r="BQ131" s="5"/>
      <c r="CU131" s="5">
        <v>22.7</v>
      </c>
      <c r="CV131" s="5">
        <v>1.2E-2</v>
      </c>
      <c r="CW131" s="5">
        <v>0</v>
      </c>
      <c r="CX131" s="5">
        <f t="shared" si="23"/>
        <v>1.2E-2</v>
      </c>
      <c r="CY131" s="5"/>
      <c r="CZ131" s="5"/>
    </row>
    <row r="132" spans="22:104" x14ac:dyDescent="0.3">
      <c r="V132" s="5"/>
      <c r="W132" s="5"/>
      <c r="X132" s="5"/>
      <c r="Y132" s="5"/>
      <c r="Z132" s="5"/>
      <c r="AA132" s="5"/>
      <c r="BL132" s="5">
        <v>141.30000000000001</v>
      </c>
      <c r="BM132" s="5">
        <v>0.26500000000000001</v>
      </c>
      <c r="BN132" s="5">
        <v>0</v>
      </c>
      <c r="BO132" s="5">
        <f t="shared" ref="BO132:BO174" si="24">BM132-BN132</f>
        <v>0.26500000000000001</v>
      </c>
      <c r="BP132" s="5"/>
      <c r="BQ132" s="5"/>
      <c r="CU132" s="5">
        <v>23</v>
      </c>
      <c r="CV132" s="5">
        <v>6.0000000000000001E-3</v>
      </c>
      <c r="CW132" s="5">
        <v>0</v>
      </c>
      <c r="CX132" s="5">
        <f t="shared" ref="CX132:CX133" si="25">CV132-CW132</f>
        <v>6.0000000000000001E-3</v>
      </c>
      <c r="CY132" s="5"/>
      <c r="CZ132" s="5"/>
    </row>
    <row r="133" spans="22:104" x14ac:dyDescent="0.3">
      <c r="V133" s="5"/>
      <c r="W133" s="5"/>
      <c r="X133" s="5"/>
      <c r="Y133" s="5"/>
      <c r="Z133" s="5"/>
      <c r="AA133" s="5"/>
      <c r="BL133" s="5">
        <v>142.5</v>
      </c>
      <c r="BM133" s="5">
        <v>0.25900000000000001</v>
      </c>
      <c r="BN133" s="5">
        <v>0</v>
      </c>
      <c r="BO133" s="5">
        <f t="shared" si="24"/>
        <v>0.25900000000000001</v>
      </c>
      <c r="BP133" s="5"/>
      <c r="BQ133" s="5"/>
      <c r="CU133" s="5">
        <v>24.1</v>
      </c>
      <c r="CV133" s="5">
        <v>0</v>
      </c>
      <c r="CW133" s="5">
        <v>0</v>
      </c>
      <c r="CX133" s="5">
        <f t="shared" si="25"/>
        <v>0</v>
      </c>
      <c r="CY133" s="5"/>
      <c r="CZ133" s="5"/>
    </row>
    <row r="134" spans="22:104" x14ac:dyDescent="0.3">
      <c r="V134" s="5"/>
      <c r="W134" s="5"/>
      <c r="X134" s="5"/>
      <c r="Y134" s="5"/>
      <c r="Z134" s="5"/>
      <c r="AA134" s="5"/>
      <c r="BL134" s="5">
        <v>144.9</v>
      </c>
      <c r="BM134" s="5">
        <v>0.253</v>
      </c>
      <c r="BN134" s="5">
        <v>0</v>
      </c>
      <c r="BO134" s="5">
        <f t="shared" si="24"/>
        <v>0.253</v>
      </c>
      <c r="BP134" s="5"/>
      <c r="BQ134" s="5"/>
    </row>
    <row r="135" spans="22:104" x14ac:dyDescent="0.3">
      <c r="V135" s="5"/>
      <c r="W135" s="5"/>
      <c r="X135" s="5"/>
      <c r="Y135" s="5"/>
      <c r="Z135" s="5"/>
      <c r="AA135" s="5"/>
      <c r="BL135" s="5">
        <v>147.30000000000001</v>
      </c>
      <c r="BM135" s="5">
        <v>0.247</v>
      </c>
      <c r="BN135" s="5">
        <v>0</v>
      </c>
      <c r="BO135" s="5">
        <f t="shared" si="24"/>
        <v>0.247</v>
      </c>
      <c r="BP135" s="5"/>
      <c r="BQ135" s="5"/>
    </row>
    <row r="136" spans="22:104" x14ac:dyDescent="0.3">
      <c r="V136" s="5"/>
      <c r="W136" s="5"/>
      <c r="X136" s="5"/>
      <c r="Y136" s="5"/>
      <c r="Z136" s="5"/>
      <c r="AA136" s="5"/>
      <c r="BL136" s="5">
        <v>149.1</v>
      </c>
      <c r="BM136" s="5">
        <v>0.24099999999999999</v>
      </c>
      <c r="BN136" s="5">
        <v>0</v>
      </c>
      <c r="BO136" s="5">
        <f t="shared" si="24"/>
        <v>0.24099999999999999</v>
      </c>
      <c r="BP136" s="5"/>
      <c r="BQ136" s="5"/>
    </row>
    <row r="137" spans="22:104" x14ac:dyDescent="0.3">
      <c r="V137" s="5"/>
      <c r="W137" s="5"/>
      <c r="X137" s="5"/>
      <c r="Y137" s="5"/>
      <c r="Z137" s="5"/>
      <c r="AA137" s="5"/>
      <c r="BL137" s="5">
        <v>150.65</v>
      </c>
      <c r="BM137" s="5">
        <v>0.23499999999999999</v>
      </c>
      <c r="BN137" s="5">
        <v>0</v>
      </c>
      <c r="BO137" s="5">
        <f t="shared" si="24"/>
        <v>0.23499999999999999</v>
      </c>
      <c r="BP137" s="5"/>
      <c r="BQ137" s="5"/>
    </row>
    <row r="138" spans="22:104" x14ac:dyDescent="0.3">
      <c r="V138" s="5"/>
      <c r="W138" s="5"/>
      <c r="X138" s="5"/>
      <c r="Y138" s="5"/>
      <c r="Z138" s="5"/>
      <c r="AA138" s="5"/>
      <c r="BL138" s="5">
        <v>152</v>
      </c>
      <c r="BM138" s="5">
        <v>0.22900000000000001</v>
      </c>
      <c r="BN138" s="5">
        <v>0</v>
      </c>
      <c r="BO138" s="5">
        <f t="shared" si="24"/>
        <v>0.22900000000000001</v>
      </c>
      <c r="BP138" s="5"/>
      <c r="BQ138" s="5"/>
    </row>
    <row r="139" spans="22:104" x14ac:dyDescent="0.3">
      <c r="V139" s="5"/>
      <c r="W139" s="5"/>
      <c r="X139" s="5"/>
      <c r="Y139" s="5"/>
      <c r="Z139" s="5"/>
      <c r="AA139" s="5"/>
      <c r="BL139" s="5">
        <v>152.80000000000001</v>
      </c>
      <c r="BM139" s="5">
        <v>0.223</v>
      </c>
      <c r="BN139" s="5">
        <v>0</v>
      </c>
      <c r="BO139" s="5">
        <f t="shared" si="24"/>
        <v>0.223</v>
      </c>
      <c r="BP139" s="5"/>
      <c r="BQ139" s="5"/>
    </row>
    <row r="140" spans="22:104" x14ac:dyDescent="0.3">
      <c r="V140" s="5"/>
      <c r="W140" s="5"/>
      <c r="X140" s="5"/>
      <c r="Y140" s="5"/>
      <c r="Z140" s="5"/>
      <c r="AA140" s="5"/>
      <c r="BL140" s="5">
        <v>153.19999999999999</v>
      </c>
      <c r="BM140" s="5">
        <v>0.217</v>
      </c>
      <c r="BN140" s="5">
        <v>0</v>
      </c>
      <c r="BO140" s="5">
        <f t="shared" si="24"/>
        <v>0.217</v>
      </c>
      <c r="BP140" s="5"/>
      <c r="BQ140" s="5"/>
    </row>
    <row r="141" spans="22:104" x14ac:dyDescent="0.3">
      <c r="V141" s="5"/>
      <c r="W141" s="5"/>
      <c r="X141" s="5"/>
      <c r="Y141" s="5"/>
      <c r="Z141" s="5"/>
      <c r="AA141" s="5"/>
      <c r="BL141" s="5">
        <v>153.69999999999999</v>
      </c>
      <c r="BM141" s="5">
        <v>0.21099999999999999</v>
      </c>
      <c r="BN141" s="5">
        <v>0</v>
      </c>
      <c r="BO141" s="5">
        <f t="shared" si="24"/>
        <v>0.21099999999999999</v>
      </c>
      <c r="BP141" s="5"/>
      <c r="BQ141" s="5"/>
    </row>
    <row r="142" spans="22:104" x14ac:dyDescent="0.3">
      <c r="V142" s="5"/>
      <c r="W142" s="5"/>
      <c r="X142" s="5"/>
      <c r="Y142" s="5"/>
      <c r="Z142" s="5"/>
      <c r="AA142" s="5"/>
      <c r="BL142" s="5">
        <v>154.30000000000001</v>
      </c>
      <c r="BM142" s="5">
        <v>0.20499999999999999</v>
      </c>
      <c r="BN142" s="5">
        <v>0</v>
      </c>
      <c r="BO142" s="5">
        <f t="shared" si="24"/>
        <v>0.20499999999999999</v>
      </c>
      <c r="BP142" s="5"/>
      <c r="BQ142" s="5"/>
    </row>
    <row r="143" spans="22:104" x14ac:dyDescent="0.3">
      <c r="V143" s="5"/>
      <c r="W143" s="5"/>
      <c r="X143" s="5"/>
      <c r="Y143" s="5"/>
      <c r="Z143" s="5"/>
      <c r="AA143" s="5"/>
      <c r="BL143" s="5">
        <v>155.19999999999999</v>
      </c>
      <c r="BM143" s="5">
        <v>0.19900000000000001</v>
      </c>
      <c r="BN143" s="5">
        <v>0</v>
      </c>
      <c r="BO143" s="5">
        <f t="shared" si="24"/>
        <v>0.19900000000000001</v>
      </c>
      <c r="BP143" s="5"/>
      <c r="BQ143" s="5"/>
    </row>
    <row r="144" spans="22:104" x14ac:dyDescent="0.3">
      <c r="V144" s="5"/>
      <c r="W144" s="5"/>
      <c r="X144" s="5"/>
      <c r="Y144" s="5"/>
      <c r="Z144" s="5"/>
      <c r="AA144" s="5"/>
      <c r="BL144" s="5">
        <v>156.65</v>
      </c>
      <c r="BM144" s="5">
        <v>0.193</v>
      </c>
      <c r="BN144" s="5">
        <v>0</v>
      </c>
      <c r="BO144" s="5">
        <f t="shared" si="24"/>
        <v>0.193</v>
      </c>
      <c r="BP144" s="5"/>
      <c r="BQ144" s="5"/>
    </row>
    <row r="145" spans="22:69" x14ac:dyDescent="0.3">
      <c r="V145" s="5"/>
      <c r="W145" s="5"/>
      <c r="X145" s="5"/>
      <c r="Y145" s="5"/>
      <c r="Z145" s="5"/>
      <c r="AA145" s="5"/>
      <c r="BL145" s="5">
        <v>158.35</v>
      </c>
      <c r="BM145" s="5">
        <v>0.187</v>
      </c>
      <c r="BN145" s="5">
        <v>0</v>
      </c>
      <c r="BO145" s="5">
        <f t="shared" si="24"/>
        <v>0.187</v>
      </c>
      <c r="BP145" s="5"/>
      <c r="BQ145" s="5"/>
    </row>
    <row r="146" spans="22:69" x14ac:dyDescent="0.3">
      <c r="V146" s="5"/>
      <c r="W146" s="5"/>
      <c r="X146" s="5"/>
      <c r="Y146" s="5"/>
      <c r="Z146" s="5"/>
      <c r="AA146" s="5"/>
      <c r="BL146" s="5">
        <v>159.6</v>
      </c>
      <c r="BM146" s="5">
        <v>0.18099999999999999</v>
      </c>
      <c r="BN146" s="5">
        <v>0</v>
      </c>
      <c r="BO146" s="5">
        <f t="shared" si="24"/>
        <v>0.18099999999999999</v>
      </c>
      <c r="BP146" s="5"/>
      <c r="BQ146" s="5"/>
    </row>
    <row r="147" spans="22:69" x14ac:dyDescent="0.3">
      <c r="V147" s="5"/>
      <c r="W147" s="5"/>
      <c r="X147" s="5"/>
      <c r="Y147" s="5"/>
      <c r="Z147" s="5"/>
      <c r="AA147" s="5"/>
      <c r="BL147" s="5">
        <v>161.25</v>
      </c>
      <c r="BM147" s="5">
        <v>0.17499999999999999</v>
      </c>
      <c r="BN147" s="5">
        <v>0</v>
      </c>
      <c r="BO147" s="5">
        <f t="shared" si="24"/>
        <v>0.17499999999999999</v>
      </c>
      <c r="BP147" s="5"/>
      <c r="BQ147" s="5"/>
    </row>
    <row r="148" spans="22:69" x14ac:dyDescent="0.3">
      <c r="V148" s="5"/>
      <c r="W148" s="5"/>
      <c r="X148" s="5"/>
      <c r="Y148" s="5"/>
      <c r="Z148" s="5"/>
      <c r="AA148" s="5"/>
      <c r="BL148" s="5">
        <v>162.9</v>
      </c>
      <c r="BM148" s="5">
        <v>0.16900000000000001</v>
      </c>
      <c r="BN148" s="5">
        <v>0</v>
      </c>
      <c r="BO148" s="5">
        <f t="shared" si="24"/>
        <v>0.16900000000000001</v>
      </c>
      <c r="BP148" s="5"/>
      <c r="BQ148" s="5"/>
    </row>
    <row r="149" spans="22:69" x14ac:dyDescent="0.3">
      <c r="V149" s="5"/>
      <c r="W149" s="5"/>
      <c r="X149" s="5"/>
      <c r="Y149" s="5"/>
      <c r="Z149" s="5"/>
      <c r="AA149" s="5"/>
      <c r="BL149" s="5">
        <v>165.25</v>
      </c>
      <c r="BM149" s="5">
        <v>0.16300000000000001</v>
      </c>
      <c r="BN149" s="5">
        <v>0</v>
      </c>
      <c r="BO149" s="5">
        <f t="shared" si="24"/>
        <v>0.16300000000000001</v>
      </c>
      <c r="BP149" s="5"/>
      <c r="BQ149" s="5"/>
    </row>
    <row r="150" spans="22:69" x14ac:dyDescent="0.3">
      <c r="V150" s="5"/>
      <c r="W150" s="5"/>
      <c r="X150" s="5"/>
      <c r="Y150" s="5"/>
      <c r="Z150" s="5"/>
      <c r="AA150" s="5"/>
      <c r="BL150" s="5">
        <v>168.5</v>
      </c>
      <c r="BM150" s="5">
        <v>0.151</v>
      </c>
      <c r="BN150" s="5">
        <v>0</v>
      </c>
      <c r="BO150" s="5">
        <f t="shared" si="24"/>
        <v>0.151</v>
      </c>
      <c r="BP150" s="5"/>
      <c r="BQ150" s="5"/>
    </row>
    <row r="151" spans="22:69" x14ac:dyDescent="0.3">
      <c r="V151" s="5"/>
      <c r="W151" s="5"/>
      <c r="X151" s="5"/>
      <c r="Y151" s="5"/>
      <c r="Z151" s="5"/>
      <c r="AA151" s="5"/>
      <c r="BL151" s="5">
        <v>172</v>
      </c>
      <c r="BM151" s="5">
        <v>0.14499999999999999</v>
      </c>
      <c r="BN151" s="5">
        <v>0</v>
      </c>
      <c r="BO151" s="5">
        <f t="shared" si="24"/>
        <v>0.14499999999999999</v>
      </c>
      <c r="BP151" s="5"/>
      <c r="BQ151" s="5"/>
    </row>
    <row r="152" spans="22:69" x14ac:dyDescent="0.3">
      <c r="V152" s="5"/>
      <c r="W152" s="5"/>
      <c r="X152" s="5"/>
      <c r="Y152" s="5"/>
      <c r="Z152" s="5"/>
      <c r="AA152" s="5"/>
      <c r="BL152" s="5">
        <v>174.3</v>
      </c>
      <c r="BM152" s="5">
        <v>0.13900000000000001</v>
      </c>
      <c r="BN152" s="5">
        <v>0</v>
      </c>
      <c r="BO152" s="5">
        <f t="shared" si="24"/>
        <v>0.13900000000000001</v>
      </c>
      <c r="BP152" s="5"/>
      <c r="BQ152" s="5"/>
    </row>
    <row r="153" spans="22:69" x14ac:dyDescent="0.3">
      <c r="V153" s="5"/>
      <c r="W153" s="5"/>
      <c r="X153" s="5"/>
      <c r="Y153" s="5"/>
      <c r="Z153" s="5"/>
      <c r="AA153" s="5"/>
      <c r="BL153" s="5">
        <v>176.65</v>
      </c>
      <c r="BM153" s="5">
        <v>0.13300000000000001</v>
      </c>
      <c r="BN153" s="5">
        <v>0</v>
      </c>
      <c r="BO153" s="5">
        <f t="shared" si="24"/>
        <v>0.13300000000000001</v>
      </c>
      <c r="BP153" s="5"/>
      <c r="BQ153" s="5"/>
    </row>
    <row r="154" spans="22:69" x14ac:dyDescent="0.3">
      <c r="V154" s="5"/>
      <c r="W154" s="5"/>
      <c r="X154" s="5"/>
      <c r="Y154" s="5"/>
      <c r="Z154" s="5"/>
      <c r="AA154" s="5"/>
      <c r="BL154" s="5">
        <v>179.55</v>
      </c>
      <c r="BM154" s="5">
        <v>0.127</v>
      </c>
      <c r="BN154" s="5">
        <v>0</v>
      </c>
      <c r="BO154" s="5">
        <f t="shared" si="24"/>
        <v>0.127</v>
      </c>
      <c r="BP154" s="5"/>
      <c r="BQ154" s="5"/>
    </row>
    <row r="155" spans="22:69" x14ac:dyDescent="0.3">
      <c r="V155" s="5"/>
      <c r="W155" s="5"/>
      <c r="X155" s="5"/>
      <c r="Y155" s="5"/>
      <c r="Z155" s="5"/>
      <c r="AA155" s="5"/>
      <c r="BL155" s="5">
        <v>180.4</v>
      </c>
      <c r="BM155" s="5">
        <v>0.12</v>
      </c>
      <c r="BN155" s="5">
        <v>0</v>
      </c>
      <c r="BO155" s="5">
        <f t="shared" si="24"/>
        <v>0.12</v>
      </c>
      <c r="BP155" s="5"/>
      <c r="BQ155" s="5"/>
    </row>
    <row r="156" spans="22:69" x14ac:dyDescent="0.3">
      <c r="V156" s="5"/>
      <c r="W156" s="5"/>
      <c r="X156" s="5"/>
      <c r="Y156" s="5"/>
      <c r="Z156" s="5"/>
      <c r="AA156" s="5"/>
      <c r="BL156" s="5">
        <v>180.65</v>
      </c>
      <c r="BM156" s="5">
        <v>0.108</v>
      </c>
      <c r="BN156" s="5">
        <v>0</v>
      </c>
      <c r="BO156" s="5">
        <f t="shared" si="24"/>
        <v>0.108</v>
      </c>
      <c r="BP156" s="5"/>
      <c r="BQ156" s="5"/>
    </row>
    <row r="157" spans="22:69" x14ac:dyDescent="0.3">
      <c r="V157" s="5"/>
      <c r="W157" s="5"/>
      <c r="X157" s="5"/>
      <c r="Y157" s="5"/>
      <c r="Z157" s="5"/>
      <c r="AA157" s="5"/>
      <c r="BL157" s="5">
        <v>182.9</v>
      </c>
      <c r="BM157" s="5">
        <v>0.10199999999999999</v>
      </c>
      <c r="BN157" s="5">
        <v>0</v>
      </c>
      <c r="BO157" s="5">
        <f t="shared" si="24"/>
        <v>0.10199999999999999</v>
      </c>
      <c r="BP157" s="5"/>
      <c r="BQ157" s="5"/>
    </row>
    <row r="158" spans="22:69" x14ac:dyDescent="0.3">
      <c r="V158" s="5"/>
      <c r="W158" s="5"/>
      <c r="X158" s="5"/>
      <c r="Y158" s="5"/>
      <c r="Z158" s="5"/>
      <c r="AA158" s="5"/>
      <c r="BL158" s="5">
        <v>185.85</v>
      </c>
      <c r="BM158" s="5">
        <v>9.6000000000000002E-2</v>
      </c>
      <c r="BN158" s="5">
        <v>0</v>
      </c>
      <c r="BO158" s="5">
        <f t="shared" si="24"/>
        <v>9.6000000000000002E-2</v>
      </c>
      <c r="BP158" s="5"/>
      <c r="BQ158" s="5"/>
    </row>
    <row r="159" spans="22:69" x14ac:dyDescent="0.3">
      <c r="V159" s="5"/>
      <c r="W159" s="5"/>
      <c r="X159" s="5"/>
      <c r="Y159" s="5"/>
      <c r="Z159" s="5"/>
      <c r="AA159" s="5"/>
      <c r="BL159" s="5">
        <v>187.65</v>
      </c>
      <c r="BM159" s="5">
        <v>0.09</v>
      </c>
      <c r="BN159" s="5">
        <v>0</v>
      </c>
      <c r="BO159" s="5">
        <f t="shared" si="24"/>
        <v>0.09</v>
      </c>
      <c r="BP159" s="5"/>
      <c r="BQ159" s="5"/>
    </row>
    <row r="160" spans="22:69" x14ac:dyDescent="0.3">
      <c r="V160" s="5"/>
      <c r="W160" s="5"/>
      <c r="X160" s="5"/>
      <c r="Y160" s="5"/>
      <c r="Z160" s="5"/>
      <c r="AA160" s="5"/>
      <c r="BL160" s="5">
        <v>189.65</v>
      </c>
      <c r="BM160" s="5">
        <v>8.4000000000000005E-2</v>
      </c>
      <c r="BN160" s="5">
        <v>0</v>
      </c>
      <c r="BO160" s="5">
        <f t="shared" si="24"/>
        <v>8.4000000000000005E-2</v>
      </c>
      <c r="BP160" s="5"/>
      <c r="BQ160" s="5"/>
    </row>
    <row r="161" spans="22:69" x14ac:dyDescent="0.3">
      <c r="V161" s="5"/>
      <c r="W161" s="5"/>
      <c r="X161" s="5"/>
      <c r="Y161" s="5"/>
      <c r="Z161" s="5"/>
      <c r="AA161" s="5"/>
      <c r="BL161" s="5">
        <v>191.9</v>
      </c>
      <c r="BM161" s="5">
        <v>7.8E-2</v>
      </c>
      <c r="BN161" s="5">
        <v>0</v>
      </c>
      <c r="BO161" s="5">
        <f t="shared" si="24"/>
        <v>7.8E-2</v>
      </c>
      <c r="BP161" s="5"/>
      <c r="BQ161" s="5"/>
    </row>
    <row r="162" spans="22:69" x14ac:dyDescent="0.3">
      <c r="V162" s="5"/>
      <c r="W162" s="5"/>
      <c r="X162" s="5"/>
      <c r="Y162" s="5"/>
      <c r="Z162" s="5"/>
      <c r="AA162" s="5"/>
      <c r="BL162" s="5">
        <v>195.7</v>
      </c>
      <c r="BM162" s="5">
        <v>7.1999999999999995E-2</v>
      </c>
      <c r="BN162" s="5">
        <v>0</v>
      </c>
      <c r="BO162" s="5">
        <f t="shared" si="24"/>
        <v>7.1999999999999995E-2</v>
      </c>
      <c r="BP162" s="5"/>
      <c r="BQ162" s="5"/>
    </row>
    <row r="163" spans="22:69" x14ac:dyDescent="0.3">
      <c r="V163" s="5"/>
      <c r="W163" s="5"/>
      <c r="X163" s="5"/>
      <c r="Y163" s="5"/>
      <c r="Z163" s="5"/>
      <c r="AA163" s="5"/>
      <c r="BL163" s="5">
        <v>200.95</v>
      </c>
      <c r="BM163" s="5">
        <v>6.6000000000000003E-2</v>
      </c>
      <c r="BN163" s="5">
        <v>0</v>
      </c>
      <c r="BO163" s="5">
        <f t="shared" si="24"/>
        <v>6.6000000000000003E-2</v>
      </c>
      <c r="BP163" s="5"/>
      <c r="BQ163" s="5"/>
    </row>
    <row r="164" spans="22:69" x14ac:dyDescent="0.3">
      <c r="V164" s="5"/>
      <c r="W164" s="5"/>
      <c r="X164" s="5"/>
      <c r="Y164" s="5"/>
      <c r="Z164" s="5"/>
      <c r="AA164" s="5"/>
      <c r="BL164" s="5">
        <v>206.2</v>
      </c>
      <c r="BM164" s="5">
        <v>0.06</v>
      </c>
      <c r="BN164" s="5">
        <v>0</v>
      </c>
      <c r="BO164" s="5">
        <f t="shared" si="24"/>
        <v>0.06</v>
      </c>
      <c r="BP164" s="5"/>
      <c r="BQ164" s="5"/>
    </row>
    <row r="165" spans="22:69" x14ac:dyDescent="0.3">
      <c r="BL165" s="5">
        <v>209.8</v>
      </c>
      <c r="BM165" s="5">
        <v>5.3999999999999999E-2</v>
      </c>
      <c r="BN165" s="5">
        <v>0</v>
      </c>
      <c r="BO165" s="5">
        <f t="shared" si="24"/>
        <v>5.3999999999999999E-2</v>
      </c>
      <c r="BP165" s="5"/>
      <c r="BQ165" s="5"/>
    </row>
    <row r="166" spans="22:69" x14ac:dyDescent="0.3">
      <c r="BL166" s="5">
        <v>214.6</v>
      </c>
      <c r="BM166" s="5">
        <v>4.8000000000000001E-2</v>
      </c>
      <c r="BN166" s="5">
        <v>0</v>
      </c>
      <c r="BO166" s="5">
        <f t="shared" si="24"/>
        <v>4.8000000000000001E-2</v>
      </c>
      <c r="BP166" s="5"/>
      <c r="BQ166" s="5"/>
    </row>
    <row r="167" spans="22:69" x14ac:dyDescent="0.3">
      <c r="BL167" s="5">
        <v>221.6</v>
      </c>
      <c r="BM167" s="5">
        <v>4.2000000000000003E-2</v>
      </c>
      <c r="BN167" s="5">
        <v>0</v>
      </c>
      <c r="BO167" s="5">
        <f t="shared" si="24"/>
        <v>4.2000000000000003E-2</v>
      </c>
      <c r="BP167" s="5"/>
      <c r="BQ167" s="5"/>
    </row>
    <row r="168" spans="22:69" x14ac:dyDescent="0.3">
      <c r="BL168" s="5">
        <v>231.6</v>
      </c>
      <c r="BM168" s="5">
        <v>3.5999999999999997E-2</v>
      </c>
      <c r="BN168" s="5">
        <v>0</v>
      </c>
      <c r="BO168" s="5">
        <f t="shared" si="24"/>
        <v>3.5999999999999997E-2</v>
      </c>
      <c r="BP168" s="5"/>
      <c r="BQ168" s="5"/>
    </row>
    <row r="169" spans="22:69" x14ac:dyDescent="0.3">
      <c r="BL169" s="5">
        <v>239.35</v>
      </c>
      <c r="BM169" s="5">
        <v>0.03</v>
      </c>
      <c r="BN169" s="5">
        <v>0</v>
      </c>
      <c r="BO169" s="5">
        <f t="shared" si="24"/>
        <v>0.03</v>
      </c>
      <c r="BP169" s="5"/>
      <c r="BQ169" s="5"/>
    </row>
    <row r="170" spans="22:69" x14ac:dyDescent="0.3">
      <c r="BL170" s="5">
        <v>245.3</v>
      </c>
      <c r="BM170" s="5">
        <v>2.4E-2</v>
      </c>
      <c r="BN170" s="5">
        <v>0</v>
      </c>
      <c r="BO170" s="5">
        <f t="shared" si="24"/>
        <v>2.4E-2</v>
      </c>
      <c r="BP170" s="5"/>
      <c r="BQ170" s="5"/>
    </row>
    <row r="171" spans="22:69" x14ac:dyDescent="0.3">
      <c r="BL171" s="5">
        <v>251.45</v>
      </c>
      <c r="BM171" s="5">
        <v>1.7999999999999999E-2</v>
      </c>
      <c r="BN171" s="5">
        <v>0</v>
      </c>
      <c r="BO171" s="5">
        <f t="shared" si="24"/>
        <v>1.7999999999999999E-2</v>
      </c>
      <c r="BP171" s="5"/>
      <c r="BQ171" s="5"/>
    </row>
    <row r="172" spans="22:69" x14ac:dyDescent="0.3">
      <c r="BL172" s="5">
        <v>259.95</v>
      </c>
      <c r="BM172" s="5">
        <v>1.2E-2</v>
      </c>
      <c r="BN172" s="5">
        <v>0</v>
      </c>
      <c r="BO172" s="5">
        <f t="shared" si="24"/>
        <v>1.2E-2</v>
      </c>
      <c r="BP172" s="5"/>
      <c r="BQ172" s="5"/>
    </row>
    <row r="173" spans="22:69" x14ac:dyDescent="0.3">
      <c r="BL173" s="5">
        <v>308.45</v>
      </c>
      <c r="BM173" s="5">
        <v>6.0000000000000001E-3</v>
      </c>
      <c r="BN173" s="5">
        <v>0</v>
      </c>
      <c r="BO173" s="5">
        <f t="shared" si="24"/>
        <v>6.0000000000000001E-3</v>
      </c>
      <c r="BP173" s="5"/>
      <c r="BQ173" s="5"/>
    </row>
    <row r="174" spans="22:69" x14ac:dyDescent="0.3">
      <c r="BL174" s="5">
        <v>350.7</v>
      </c>
      <c r="BM174" s="5">
        <v>0</v>
      </c>
      <c r="BN174" s="5">
        <v>0</v>
      </c>
      <c r="BO174" s="5">
        <f t="shared" si="24"/>
        <v>0</v>
      </c>
      <c r="BP174" s="5"/>
      <c r="BQ174" s="5"/>
    </row>
  </sheetData>
  <mergeCells count="15">
    <mergeCell ref="CG1:CL1"/>
    <mergeCell ref="CN1:CS1"/>
    <mergeCell ref="CU1:CZ1"/>
    <mergeCell ref="AQ1:AV1"/>
    <mergeCell ref="AX1:BC1"/>
    <mergeCell ref="BE1:BJ1"/>
    <mergeCell ref="BL1:BQ1"/>
    <mergeCell ref="BS1:BX1"/>
    <mergeCell ref="BZ1:CE1"/>
    <mergeCell ref="A1:F1"/>
    <mergeCell ref="H1:M1"/>
    <mergeCell ref="O1:T1"/>
    <mergeCell ref="V1:AA1"/>
    <mergeCell ref="AC1:AH1"/>
    <mergeCell ref="AJ1:AO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OC for cutoff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7-07T16:21:08Z</dcterms:created>
  <dcterms:modified xsi:type="dcterms:W3CDTF">2023-07-07T16:22:24Z</dcterms:modified>
</cp:coreProperties>
</file>